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ZhangBW\Desktop\Exploration-20250413\Review\Rebuttal to reviewers’ comments\Table S\"/>
    </mc:Choice>
  </mc:AlternateContent>
  <xr:revisionPtr revIDLastSave="0" documentId="13_ncr:1_{BBD391EE-C726-42EB-ABD3-466904345332}" xr6:coauthVersionLast="47" xr6:coauthVersionMax="47" xr10:uidLastSave="{00000000-0000-0000-0000-000000000000}"/>
  <bookViews>
    <workbookView xWindow="-98" yWindow="-98" windowWidth="21795" windowHeight="138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1" uniqueCount="591">
  <si>
    <t>TMEM163</t>
  </si>
  <si>
    <t>SPP1</t>
  </si>
  <si>
    <t>BST2</t>
  </si>
  <si>
    <t>CD83</t>
  </si>
  <si>
    <t>CH25H</t>
  </si>
  <si>
    <t>IRAK2</t>
  </si>
  <si>
    <t>PADI2</t>
  </si>
  <si>
    <t>ZFP36</t>
  </si>
  <si>
    <t>GPR183</t>
  </si>
  <si>
    <t>HSPB1</t>
  </si>
  <si>
    <t>OLR1</t>
  </si>
  <si>
    <t>CNTNAP2</t>
  </si>
  <si>
    <t>MECOM</t>
  </si>
  <si>
    <t>SLC47A1</t>
  </si>
  <si>
    <t>MAMDC2</t>
  </si>
  <si>
    <t>AIF1</t>
  </si>
  <si>
    <t>GPNMB</t>
  </si>
  <si>
    <t>IQGAP2</t>
  </si>
  <si>
    <t>SAMD4A</t>
  </si>
  <si>
    <t>GAS7</t>
  </si>
  <si>
    <t>XYLT1</t>
  </si>
  <si>
    <t>NPL</t>
  </si>
  <si>
    <t>CAPG</t>
  </si>
  <si>
    <t>PDGFC</t>
  </si>
  <si>
    <t>KLHL6</t>
  </si>
  <si>
    <t>NRP2</t>
  </si>
  <si>
    <t>pvalue</t>
  </si>
  <si>
    <t>qvalue</t>
  </si>
  <si>
    <t>gene_name</t>
  </si>
  <si>
    <t>APOE4_RBFOX1-KO</t>
  </si>
  <si>
    <t>APOE4</t>
  </si>
  <si>
    <t>Log2 (FoldChange)</t>
  </si>
  <si>
    <t>CD68</t>
  </si>
  <si>
    <t>NOTCH2</t>
  </si>
  <si>
    <t>SCIN</t>
  </si>
  <si>
    <t>RBM47</t>
  </si>
  <si>
    <t>CXCL16</t>
  </si>
  <si>
    <t>PARVG</t>
  </si>
  <si>
    <t>LGALS9</t>
  </si>
  <si>
    <t>CPVL</t>
  </si>
  <si>
    <t>C10orf11</t>
  </si>
  <si>
    <t>NAALADL2</t>
  </si>
  <si>
    <t>CD37</t>
  </si>
  <si>
    <t>MERTK</t>
  </si>
  <si>
    <t>PDK4</t>
  </si>
  <si>
    <t>SERPINE1</t>
  </si>
  <si>
    <t>S100A11</t>
  </si>
  <si>
    <t>ZFYVE16</t>
  </si>
  <si>
    <t>TSPO</t>
  </si>
  <si>
    <t>B2M</t>
  </si>
  <si>
    <t>RGS10</t>
  </si>
  <si>
    <t>C12orf75</t>
  </si>
  <si>
    <t>HLA-DRA</t>
  </si>
  <si>
    <t>HLA-A</t>
  </si>
  <si>
    <t>CYBA</t>
  </si>
  <si>
    <t>HLA-C</t>
  </si>
  <si>
    <t>HLA-B</t>
  </si>
  <si>
    <t>ITGB2</t>
  </si>
  <si>
    <t>GPR34</t>
  </si>
  <si>
    <t>SPI1</t>
  </si>
  <si>
    <t>IGSF6</t>
  </si>
  <si>
    <t>ITM2B</t>
  </si>
  <si>
    <t>CTSH</t>
  </si>
  <si>
    <t>RAB20</t>
  </si>
  <si>
    <t>IER3</t>
  </si>
  <si>
    <t>HMOX1</t>
  </si>
  <si>
    <t>B4GALT1</t>
  </si>
  <si>
    <t>ID2</t>
  </si>
  <si>
    <t>JDP2</t>
  </si>
  <si>
    <t>MSR1</t>
  </si>
  <si>
    <t>IL1RAP</t>
  </si>
  <si>
    <t>TYMP</t>
  </si>
  <si>
    <t>PLA2G4A</t>
  </si>
  <si>
    <t>EPB41L3</t>
  </si>
  <si>
    <t>CEBPB</t>
  </si>
  <si>
    <t>CLK1</t>
  </si>
  <si>
    <t>LYN</t>
  </si>
  <si>
    <t>TCF4</t>
  </si>
  <si>
    <t>IPCEF1</t>
  </si>
  <si>
    <t>MLXIPL</t>
  </si>
  <si>
    <t>SYT17</t>
  </si>
  <si>
    <t>ADGRG1</t>
  </si>
  <si>
    <t>IRF8</t>
  </si>
  <si>
    <t>NFATC2</t>
  </si>
  <si>
    <t>SLC2A5</t>
  </si>
  <si>
    <t>NAIP</t>
  </si>
  <si>
    <t>C3</t>
  </si>
  <si>
    <t>ALOX5</t>
  </si>
  <si>
    <t>PRKCA</t>
  </si>
  <si>
    <t>HLA-E</t>
  </si>
  <si>
    <t>CD53</t>
  </si>
  <si>
    <t>HSPA5</t>
  </si>
  <si>
    <t>FCGBP</t>
  </si>
  <si>
    <t>CD14</t>
  </si>
  <si>
    <t>CALR</t>
  </si>
  <si>
    <t>HSP90B1</t>
  </si>
  <si>
    <t>LAP3</t>
  </si>
  <si>
    <t>PTPN2</t>
  </si>
  <si>
    <t>PDIA6</t>
  </si>
  <si>
    <t>FCGR1A</t>
  </si>
  <si>
    <t>PPIB</t>
  </si>
  <si>
    <t>APOE</t>
  </si>
  <si>
    <t>FCGR1B</t>
  </si>
  <si>
    <t>C1QB</t>
  </si>
  <si>
    <t>TMEM176B</t>
  </si>
  <si>
    <t>PDIA3</t>
  </si>
  <si>
    <t>SPATA6</t>
  </si>
  <si>
    <t>BIN1</t>
  </si>
  <si>
    <t>CPEB4</t>
  </si>
  <si>
    <t>FPR1</t>
  </si>
  <si>
    <t>NCK2</t>
  </si>
  <si>
    <t>DNAJC3</t>
  </si>
  <si>
    <t>SH3RF3</t>
  </si>
  <si>
    <t>RNASET2</t>
  </si>
  <si>
    <t>FCER1G</t>
  </si>
  <si>
    <t>CD63</t>
  </si>
  <si>
    <t>C1orf162</t>
  </si>
  <si>
    <t>MS4A6A</t>
  </si>
  <si>
    <t>STAB1</t>
  </si>
  <si>
    <t>ALOX5AP</t>
  </si>
  <si>
    <t>PFN1</t>
  </si>
  <si>
    <t>HLA-DRB1</t>
  </si>
  <si>
    <t>CD74</t>
  </si>
  <si>
    <t>ACER3</t>
  </si>
  <si>
    <t>TBC1D14</t>
  </si>
  <si>
    <t>TUBB</t>
  </si>
  <si>
    <t>CORO1A</t>
  </si>
  <si>
    <t>ENO1</t>
  </si>
  <si>
    <t>ACTB</t>
  </si>
  <si>
    <t>IL4R</t>
  </si>
  <si>
    <t>HLA-DRB5</t>
  </si>
  <si>
    <t>GOLGA4</t>
  </si>
  <si>
    <t>HLA-DPA1</t>
  </si>
  <si>
    <t>TUBA1B</t>
  </si>
  <si>
    <t>CTSZ</t>
  </si>
  <si>
    <t>NPC2</t>
  </si>
  <si>
    <t>GAS6</t>
  </si>
  <si>
    <t>CTSC</t>
  </si>
  <si>
    <t>DENND3</t>
  </si>
  <si>
    <t>TPI1</t>
  </si>
  <si>
    <t>IL17RA</t>
  </si>
  <si>
    <t>MARCH1</t>
  </si>
  <si>
    <t>HSPA8</t>
  </si>
  <si>
    <t>HCST</t>
  </si>
  <si>
    <t>CST3</t>
  </si>
  <si>
    <t>CUL1</t>
  </si>
  <si>
    <t>CFL1</t>
  </si>
  <si>
    <t>HLA-DQB1</t>
  </si>
  <si>
    <t>LAPTM5</t>
  </si>
  <si>
    <t>CANX</t>
  </si>
  <si>
    <t>FSCN1</t>
  </si>
  <si>
    <t>RUNX1</t>
  </si>
  <si>
    <t>RBMS1</t>
  </si>
  <si>
    <t>LAIR1</t>
  </si>
  <si>
    <t>RPLP0</t>
  </si>
  <si>
    <t>TLR2</t>
  </si>
  <si>
    <t>CD164</t>
  </si>
  <si>
    <t>HDAC4</t>
  </si>
  <si>
    <t>TNFRSF1A</t>
  </si>
  <si>
    <t>LCP2</t>
  </si>
  <si>
    <t>LAT2</t>
  </si>
  <si>
    <t>CD81</t>
  </si>
  <si>
    <t>PIK3AP1</t>
  </si>
  <si>
    <t>HLA-DPB1</t>
  </si>
  <si>
    <t>NINJ1</t>
  </si>
  <si>
    <t>HM13</t>
  </si>
  <si>
    <t>SERF2</t>
  </si>
  <si>
    <t>SND1</t>
  </si>
  <si>
    <t>DPYD</t>
  </si>
  <si>
    <t>PKM</t>
  </si>
  <si>
    <t>PTPRE</t>
  </si>
  <si>
    <t>PGK1</t>
  </si>
  <si>
    <t>LCP1</t>
  </si>
  <si>
    <t>ATP11A</t>
  </si>
  <si>
    <t>SLC11A1</t>
  </si>
  <si>
    <t>ARPC1B</t>
  </si>
  <si>
    <t>CHST11</t>
  </si>
  <si>
    <t>FCGR2A</t>
  </si>
  <si>
    <t>GRB2</t>
  </si>
  <si>
    <t>ATP5E</t>
  </si>
  <si>
    <t>SSR1</t>
  </si>
  <si>
    <t>HSP90AB1</t>
  </si>
  <si>
    <t>PLSCR1</t>
  </si>
  <si>
    <t>ITGAV</t>
  </si>
  <si>
    <t>PRKD3</t>
  </si>
  <si>
    <t>AKR1A1</t>
  </si>
  <si>
    <t>ASCC3</t>
  </si>
  <si>
    <t>PTMA</t>
  </si>
  <si>
    <t>SNX3</t>
  </si>
  <si>
    <t>PPARD</t>
  </si>
  <si>
    <t>ACTG1</t>
  </si>
  <si>
    <t>SRP14</t>
  </si>
  <si>
    <t>ABHD3</t>
  </si>
  <si>
    <t>MGAT5</t>
  </si>
  <si>
    <t>MYL6</t>
  </si>
  <si>
    <t>COTL1</t>
  </si>
  <si>
    <t>TMA7</t>
  </si>
  <si>
    <t>RPSA</t>
  </si>
  <si>
    <t>ATP6V0B</t>
  </si>
  <si>
    <t>TMSB4X</t>
  </si>
  <si>
    <t>RPL18A</t>
  </si>
  <si>
    <t>SERP1</t>
  </si>
  <si>
    <t>ARHGDIB</t>
  </si>
  <si>
    <t>SLC2A3</t>
  </si>
  <si>
    <t>DUSP1</t>
  </si>
  <si>
    <t>SRGN</t>
  </si>
  <si>
    <t>RHOB</t>
  </si>
  <si>
    <t>MCL1</t>
  </si>
  <si>
    <t>JUN</t>
  </si>
  <si>
    <t>IER2</t>
  </si>
  <si>
    <t>JUNB</t>
  </si>
  <si>
    <t>CDKN1A</t>
  </si>
  <si>
    <t>DDIT4</t>
  </si>
  <si>
    <t>GNA13</t>
  </si>
  <si>
    <t>P4HA1</t>
  </si>
  <si>
    <t>ACSL1</t>
  </si>
  <si>
    <t>SGK1</t>
  </si>
  <si>
    <t>ELL2</t>
  </si>
  <si>
    <t>SAT1</t>
  </si>
  <si>
    <t>MCF2L2</t>
  </si>
  <si>
    <t>GLUL</t>
  </si>
  <si>
    <t>HSPD1</t>
  </si>
  <si>
    <t>SIPA1L1</t>
  </si>
  <si>
    <t>KLF6</t>
  </si>
  <si>
    <t>PEAK1</t>
  </si>
  <si>
    <t>DNAJA1</t>
  </si>
  <si>
    <t>B3GNT5</t>
  </si>
  <si>
    <t>ATP1B3</t>
  </si>
  <si>
    <t>VMP1</t>
  </si>
  <si>
    <t>SQSTM1</t>
  </si>
  <si>
    <t>SYTL3</t>
  </si>
  <si>
    <t>PDE4DIP</t>
  </si>
  <si>
    <t>ATP13A3</t>
  </si>
  <si>
    <t>ENSA</t>
  </si>
  <si>
    <t>FAM49A</t>
  </si>
  <si>
    <t>ZC3HAV1</t>
  </si>
  <si>
    <t>FNIP2</t>
  </si>
  <si>
    <t>LGMN</t>
  </si>
  <si>
    <t>TSC22D2</t>
  </si>
  <si>
    <t>SKIL</t>
  </si>
  <si>
    <t>MGAT1</t>
  </si>
  <si>
    <t>SDCBP</t>
  </si>
  <si>
    <t>RANBP2</t>
  </si>
  <si>
    <t>BTG1</t>
  </si>
  <si>
    <t>NFKBIA</t>
  </si>
  <si>
    <t>CHSY1</t>
  </si>
  <si>
    <t>RAPGEF1</t>
  </si>
  <si>
    <t>PTGES3</t>
  </si>
  <si>
    <t>TAL1</t>
  </si>
  <si>
    <t>DNAJB6</t>
  </si>
  <si>
    <t>MAP3K8</t>
  </si>
  <si>
    <t>C3AR1</t>
  </si>
  <si>
    <t>SERPINB9</t>
  </si>
  <si>
    <t>STAT3</t>
  </si>
  <si>
    <t>ST3GAL1</t>
  </si>
  <si>
    <t>SPAG9</t>
  </si>
  <si>
    <t>CD86</t>
  </si>
  <si>
    <t>MAP4K3</t>
  </si>
  <si>
    <t>MSN</t>
  </si>
  <si>
    <t>UBASH3B</t>
  </si>
  <si>
    <t>H3F3B</t>
  </si>
  <si>
    <t>IRS2</t>
  </si>
  <si>
    <t>BCL2</t>
  </si>
  <si>
    <t>ELF1</t>
  </si>
  <si>
    <t>GRAMD1B</t>
  </si>
  <si>
    <t>MYO1E</t>
  </si>
  <si>
    <t>JARID2</t>
  </si>
  <si>
    <t>TRA2B</t>
  </si>
  <si>
    <t>RNF149</t>
  </si>
  <si>
    <t>ATP6V0A1</t>
  </si>
  <si>
    <t>CCNH</t>
  </si>
  <si>
    <t>AFF4</t>
  </si>
  <si>
    <t>LIMS1</t>
  </si>
  <si>
    <t>CCNL1</t>
  </si>
  <si>
    <t>PRKCH</t>
  </si>
  <si>
    <t>FMNL2</t>
  </si>
  <si>
    <t>IL10RA</t>
  </si>
  <si>
    <t>PNRC1</t>
  </si>
  <si>
    <t>ADAM9</t>
  </si>
  <si>
    <t>RLF</t>
  </si>
  <si>
    <t>FMNL1</t>
  </si>
  <si>
    <t>PDE8A</t>
  </si>
  <si>
    <t>CYTH1</t>
  </si>
  <si>
    <t>INTS6</t>
  </si>
  <si>
    <t>SWAP70</t>
  </si>
  <si>
    <t>CTNNB1</t>
  </si>
  <si>
    <t>ZFP36L1</t>
  </si>
  <si>
    <t>HAVCR2</t>
  </si>
  <si>
    <t>MAN1A1</t>
  </si>
  <si>
    <t>CMTM6</t>
  </si>
  <si>
    <t>BNIP3L</t>
  </si>
  <si>
    <t>MBNL2</t>
  </si>
  <si>
    <t>MYO9B</t>
  </si>
  <si>
    <t>OGFRL1</t>
  </si>
  <si>
    <t>PDE4B</t>
  </si>
  <si>
    <t>COPA</t>
  </si>
  <si>
    <t>STK4</t>
  </si>
  <si>
    <t>ETV6</t>
  </si>
  <si>
    <t>TPM3</t>
  </si>
  <si>
    <t>ARIH1</t>
  </si>
  <si>
    <t>SEC14L1</t>
  </si>
  <si>
    <t>CTSB</t>
  </si>
  <si>
    <t>PDE3B</t>
  </si>
  <si>
    <t>IFNGR2</t>
  </si>
  <si>
    <t>SRGAP1</t>
  </si>
  <si>
    <t>ITGAX</t>
  </si>
  <si>
    <t>RGL1</t>
  </si>
  <si>
    <t>SYT1</t>
  </si>
  <si>
    <t>PCDH9</t>
  </si>
  <si>
    <t>LSAMP</t>
  </si>
  <si>
    <t>CALM1</t>
  </si>
  <si>
    <t>KCNIP4</t>
  </si>
  <si>
    <t>PEBP1</t>
  </si>
  <si>
    <t>RPL39</t>
  </si>
  <si>
    <t>RPL9</t>
  </si>
  <si>
    <t>DYNLL1</t>
  </si>
  <si>
    <t>NDUFA4</t>
  </si>
  <si>
    <t>RPS27</t>
  </si>
  <si>
    <t>RTN3</t>
  </si>
  <si>
    <t>RPS18</t>
  </si>
  <si>
    <t>RPL31</t>
  </si>
  <si>
    <t>RPS15A</t>
  </si>
  <si>
    <t>RPLP2</t>
  </si>
  <si>
    <t>RPS17</t>
  </si>
  <si>
    <t>RPS14</t>
  </si>
  <si>
    <t>RPL37</t>
  </si>
  <si>
    <t>COX4I1</t>
  </si>
  <si>
    <t>RPS6</t>
  </si>
  <si>
    <t>COX7C</t>
  </si>
  <si>
    <t>RPL30</t>
  </si>
  <si>
    <t>RPL7</t>
  </si>
  <si>
    <t>TMSB10</t>
  </si>
  <si>
    <t>RPL35</t>
  </si>
  <si>
    <t>RPS4X</t>
  </si>
  <si>
    <t>RPL10A</t>
  </si>
  <si>
    <t>EEF1B2</t>
  </si>
  <si>
    <t>RPS15</t>
  </si>
  <si>
    <t>RPS24</t>
  </si>
  <si>
    <t>PPIA</t>
  </si>
  <si>
    <t>RPS2</t>
  </si>
  <si>
    <t>RPL19</t>
  </si>
  <si>
    <t>TOMM7</t>
  </si>
  <si>
    <t>RPL8</t>
  </si>
  <si>
    <t>RPL27A</t>
  </si>
  <si>
    <t>FAU</t>
  </si>
  <si>
    <t>PFDN5</t>
  </si>
  <si>
    <t>BTF3</t>
  </si>
  <si>
    <t>RPL6</t>
  </si>
  <si>
    <t>RPL13</t>
  </si>
  <si>
    <t>RPL14</t>
  </si>
  <si>
    <t>RPS8</t>
  </si>
  <si>
    <t>NACA</t>
  </si>
  <si>
    <t>RPS11</t>
  </si>
  <si>
    <t>RPL36AL</t>
  </si>
  <si>
    <t>RPL15</t>
  </si>
  <si>
    <t>RPL7A</t>
  </si>
  <si>
    <t>UBB</t>
  </si>
  <si>
    <t>RPS19</t>
  </si>
  <si>
    <t>GPX4</t>
  </si>
  <si>
    <t>RPL18</t>
  </si>
  <si>
    <t>RPS9</t>
  </si>
  <si>
    <t>EEF1A1</t>
  </si>
  <si>
    <t>TPT1</t>
  </si>
  <si>
    <t>EIF1</t>
  </si>
  <si>
    <t>LAMTOR4</t>
  </si>
  <si>
    <t>SEPT7</t>
  </si>
  <si>
    <t>SLC25A6</t>
  </si>
  <si>
    <t>HNRNPA1</t>
  </si>
  <si>
    <t>GPX1</t>
  </si>
  <si>
    <t>NUCKS1</t>
  </si>
  <si>
    <t>FTH1</t>
  </si>
  <si>
    <t>YWHAE</t>
  </si>
  <si>
    <t>LINGO1</t>
  </si>
  <si>
    <t>ATP2B1</t>
  </si>
  <si>
    <t>EEF1D</t>
  </si>
  <si>
    <t>EIF4A2</t>
  </si>
  <si>
    <t>EEF2</t>
  </si>
  <si>
    <t>NAV2</t>
  </si>
  <si>
    <t>HMGB1</t>
  </si>
  <si>
    <t>ARPC3</t>
  </si>
  <si>
    <t>NBEAL1</t>
  </si>
  <si>
    <t>NAP1L1</t>
  </si>
  <si>
    <t>LST1</t>
  </si>
  <si>
    <t>MORF4L1</t>
  </si>
  <si>
    <t>ARL6IP5</t>
  </si>
  <si>
    <t>DPYSL2</t>
  </si>
  <si>
    <t>SEC62</t>
  </si>
  <si>
    <t>CIRBP</t>
  </si>
  <si>
    <t>TYROBP</t>
  </si>
  <si>
    <t>FTL</t>
  </si>
  <si>
    <t>PLEKHA7</t>
  </si>
  <si>
    <t>SLC27A4</t>
  </si>
  <si>
    <t>APOO</t>
  </si>
  <si>
    <t>ZNF90</t>
  </si>
  <si>
    <t>TXNRD1</t>
  </si>
  <si>
    <t>PPM1G</t>
  </si>
  <si>
    <t>ARMC9</t>
  </si>
  <si>
    <t>NHSL2</t>
  </si>
  <si>
    <t>COMMD6</t>
  </si>
  <si>
    <t>SNRPD2</t>
  </si>
  <si>
    <t>SIK3</t>
  </si>
  <si>
    <t>AMBRA1</t>
  </si>
  <si>
    <t>OST4</t>
  </si>
  <si>
    <t>SH3BGRL3</t>
  </si>
  <si>
    <t>DBI</t>
  </si>
  <si>
    <t>CSTB</t>
  </si>
  <si>
    <t>STEAP1B</t>
  </si>
  <si>
    <t>GTF3A</t>
  </si>
  <si>
    <t>NDUFS5</t>
  </si>
  <si>
    <t>GNG5</t>
  </si>
  <si>
    <t>NDUFB2</t>
  </si>
  <si>
    <t>COX6B1</t>
  </si>
  <si>
    <t>GSTP1</t>
  </si>
  <si>
    <t>COX7B</t>
  </si>
  <si>
    <t>TRMT112</t>
  </si>
  <si>
    <t>HINT1</t>
  </si>
  <si>
    <t>GYPC</t>
  </si>
  <si>
    <t>RPL22</t>
  </si>
  <si>
    <t>COX7A2</t>
  </si>
  <si>
    <t>BRK1</t>
  </si>
  <si>
    <t>NPM1</t>
  </si>
  <si>
    <t>COX5B</t>
  </si>
  <si>
    <t>EIF3E</t>
  </si>
  <si>
    <t>EDF1</t>
  </si>
  <si>
    <t>POMP</t>
  </si>
  <si>
    <t>SKP1</t>
  </si>
  <si>
    <t>ST13</t>
  </si>
  <si>
    <t>PSMA7</t>
  </si>
  <si>
    <t>EIF3L</t>
  </si>
  <si>
    <t>BRI3</t>
  </si>
  <si>
    <t>SEC11A</t>
  </si>
  <si>
    <t>RBX1</t>
  </si>
  <si>
    <t>SNX6</t>
  </si>
  <si>
    <t>PCBP1</t>
  </si>
  <si>
    <t>GLRX</t>
  </si>
  <si>
    <t>HMGN1</t>
  </si>
  <si>
    <t>BAX</t>
  </si>
  <si>
    <t>RPS27L</t>
  </si>
  <si>
    <t>MARCKS</t>
  </si>
  <si>
    <t>SPCS1</t>
  </si>
  <si>
    <t>TMIGD3</t>
  </si>
  <si>
    <t>BCAS3</t>
  </si>
  <si>
    <t>SUB1</t>
  </si>
  <si>
    <t>EIF3H</t>
  </si>
  <si>
    <t>TBCA</t>
  </si>
  <si>
    <t>ARPC5</t>
  </si>
  <si>
    <t>BCAP31</t>
  </si>
  <si>
    <t>RAC1</t>
  </si>
  <si>
    <t>ANXA5</t>
  </si>
  <si>
    <t>CLTA</t>
  </si>
  <si>
    <t>ARL6IP4</t>
  </si>
  <si>
    <t>EIF2S2</t>
  </si>
  <si>
    <t>MGST3</t>
  </si>
  <si>
    <t>SPCS2</t>
  </si>
  <si>
    <t>ARPC2</t>
  </si>
  <si>
    <t>FCGRT</t>
  </si>
  <si>
    <t>GIMAP4</t>
  </si>
  <si>
    <t>RHOA</t>
  </si>
  <si>
    <t>HNRNPK</t>
  </si>
  <si>
    <t>CNPY3</t>
  </si>
  <si>
    <t>CSDE1</t>
  </si>
  <si>
    <t>CREG1</t>
  </si>
  <si>
    <t>PCBP2</t>
  </si>
  <si>
    <t>KCTD12</t>
  </si>
  <si>
    <t>CD99</t>
  </si>
  <si>
    <t>CAP1</t>
  </si>
  <si>
    <t>PPT1</t>
  </si>
  <si>
    <t>CCNI</t>
  </si>
  <si>
    <t>CTSS</t>
  </si>
  <si>
    <t>GRN</t>
  </si>
  <si>
    <t>CNBP</t>
  </si>
  <si>
    <t>NDUFA11</t>
  </si>
  <si>
    <t>AGRN</t>
  </si>
  <si>
    <t>PTPRG</t>
  </si>
  <si>
    <t>CD9</t>
  </si>
  <si>
    <t>LGALS1</t>
  </si>
  <si>
    <t>MITF</t>
  </si>
  <si>
    <t>PLA2G7</t>
  </si>
  <si>
    <t>STARD13</t>
  </si>
  <si>
    <t>PPARG</t>
  </si>
  <si>
    <t>SUSD1</t>
  </si>
  <si>
    <t>NHSL1</t>
  </si>
  <si>
    <t>GLDN</t>
  </si>
  <si>
    <t>MAFB</t>
  </si>
  <si>
    <t>LIPA</t>
  </si>
  <si>
    <t>DHFR</t>
  </si>
  <si>
    <t>ASAH1</t>
  </si>
  <si>
    <t>RASGRP3</t>
  </si>
  <si>
    <t>ATG7</t>
  </si>
  <si>
    <t>SPIRE1</t>
  </si>
  <si>
    <t>KCNMA1</t>
  </si>
  <si>
    <t>FARP1</t>
  </si>
  <si>
    <t>PRKCE</t>
  </si>
  <si>
    <t>ARID5B</t>
  </si>
  <si>
    <t>LITAF</t>
  </si>
  <si>
    <t>PIK3IP1</t>
  </si>
  <si>
    <t>ABCA1</t>
  </si>
  <si>
    <t>TANC2</t>
  </si>
  <si>
    <t>FRMD4B</t>
  </si>
  <si>
    <t>GPD2</t>
  </si>
  <si>
    <t>ALCAM</t>
  </si>
  <si>
    <t>UGCG</t>
  </si>
  <si>
    <t>DMXL2</t>
  </si>
  <si>
    <t>RTTN</t>
  </si>
  <si>
    <t>MTSS1</t>
  </si>
  <si>
    <t>PLCL1</t>
  </si>
  <si>
    <t>CHSY3</t>
  </si>
  <si>
    <t>SCARB2</t>
  </si>
  <si>
    <t>ATP6V1B2</t>
  </si>
  <si>
    <t>HEXB</t>
  </si>
  <si>
    <t>RNF13</t>
  </si>
  <si>
    <t>DSCAM</t>
  </si>
  <si>
    <t>IGF2R</t>
  </si>
  <si>
    <t>NAGK</t>
  </si>
  <si>
    <t>MFSD1</t>
  </si>
  <si>
    <t>ATG16L2</t>
  </si>
  <si>
    <t>PLD3</t>
  </si>
  <si>
    <t>RHOQ</t>
  </si>
  <si>
    <t>TMEM117</t>
  </si>
  <si>
    <t>SOCS6</t>
  </si>
  <si>
    <t>P2RX4</t>
  </si>
  <si>
    <t>CPQ</t>
  </si>
  <si>
    <t>SMS</t>
  </si>
  <si>
    <t>ATP1B1</t>
  </si>
  <si>
    <t>PSAP</t>
  </si>
  <si>
    <t>RNF130</t>
  </si>
  <si>
    <t>GSAP</t>
  </si>
  <si>
    <t>OSBPL3</t>
  </si>
  <si>
    <t>SCPEP1</t>
  </si>
  <si>
    <t>SOAT1</t>
  </si>
  <si>
    <t>PLEKHA2</t>
  </si>
  <si>
    <t>RGS12</t>
  </si>
  <si>
    <t>GPRIN3</t>
  </si>
  <si>
    <t>BCL2L1</t>
  </si>
  <si>
    <t>DTNA</t>
  </si>
  <si>
    <t>NCOA7</t>
  </si>
  <si>
    <t>NSMAF</t>
  </si>
  <si>
    <t>AP2A2</t>
  </si>
  <si>
    <t>DPP7</t>
  </si>
  <si>
    <t>SLC25A13</t>
  </si>
  <si>
    <t>TMCC1</t>
  </si>
  <si>
    <t>ATP6AP2</t>
  </si>
  <si>
    <t>RABEP1</t>
  </si>
  <si>
    <t>TFEC</t>
  </si>
  <si>
    <t>DHRS3</t>
  </si>
  <si>
    <t>STK10</t>
  </si>
  <si>
    <t>PTPN12</t>
  </si>
  <si>
    <t>ARAP1</t>
  </si>
  <si>
    <t>OSBPL8</t>
  </si>
  <si>
    <t>SLC11A2</t>
  </si>
  <si>
    <t>LAMP2</t>
  </si>
  <si>
    <t>MAP3K2</t>
  </si>
  <si>
    <t>SLC1A3</t>
  </si>
  <si>
    <t>GAA</t>
  </si>
  <si>
    <t>NUAK1</t>
  </si>
  <si>
    <t>ABHD12</t>
  </si>
  <si>
    <t>FKBP15</t>
  </si>
  <si>
    <t>LRP1</t>
  </si>
  <si>
    <t>GAB1</t>
  </si>
  <si>
    <t>GALNT1</t>
  </si>
  <si>
    <t>FOXP1</t>
  </si>
  <si>
    <t>CNTLN</t>
  </si>
  <si>
    <t>MYO5A</t>
  </si>
  <si>
    <t>ANKRD10</t>
  </si>
  <si>
    <t>RAD51B</t>
  </si>
  <si>
    <t>GNB4</t>
  </si>
  <si>
    <t>H2AFY</t>
  </si>
  <si>
    <t>RASGEF1B</t>
  </si>
  <si>
    <t>MAP4</t>
  </si>
  <si>
    <t>ANOS1</t>
  </si>
  <si>
    <t>BMP2K</t>
  </si>
  <si>
    <t>ZEB2</t>
  </si>
  <si>
    <t>PILRA</t>
  </si>
  <si>
    <t>NPEPPS</t>
  </si>
  <si>
    <t>ITGB1</t>
  </si>
  <si>
    <t>SIRPA</t>
  </si>
  <si>
    <t>NLK</t>
  </si>
  <si>
    <t>LAMP1</t>
  </si>
  <si>
    <t>VPS41</t>
  </si>
  <si>
    <t>CREBL2</t>
  </si>
  <si>
    <t>DRAM2</t>
  </si>
  <si>
    <t>SRGAP3</t>
  </si>
  <si>
    <t>STX7</t>
  </si>
  <si>
    <t>LRCH1</t>
  </si>
  <si>
    <t>LCORL</t>
  </si>
  <si>
    <t>NR3C1</t>
  </si>
  <si>
    <t>APBA1</t>
  </si>
  <si>
    <t>ATXN1</t>
  </si>
  <si>
    <t>NDUFB11</t>
  </si>
  <si>
    <t>SH3BGRL2</t>
  </si>
  <si>
    <t>Supplementary Table S5: Lists of DAM markers for APOE4_RBFOX1-KO vs APOE4 organoids at Day 6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4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center" wrapText="1"/>
    </xf>
  </cellXfs>
  <cellStyles count="1">
    <cellStyle name="常规" xfId="0" builtinId="0"/>
  </cellStyles>
  <dxfs count="19"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86"/>
  <sheetViews>
    <sheetView tabSelected="1" workbookViewId="0">
      <selection activeCell="I9" sqref="I9"/>
    </sheetView>
  </sheetViews>
  <sheetFormatPr defaultRowHeight="13.9" x14ac:dyDescent="0.4"/>
  <cols>
    <col min="1" max="1" width="11.19921875" customWidth="1"/>
    <col min="2" max="2" width="18.73046875" customWidth="1"/>
    <col min="3" max="3" width="11" customWidth="1"/>
    <col min="4" max="4" width="16.46484375" customWidth="1"/>
    <col min="5" max="5" width="12.33203125" customWidth="1"/>
    <col min="6" max="6" width="14" customWidth="1"/>
  </cols>
  <sheetData>
    <row r="1" spans="1:6" ht="51.4" customHeight="1" x14ac:dyDescent="0.4">
      <c r="B1" s="2" t="s">
        <v>590</v>
      </c>
      <c r="C1" s="2"/>
      <c r="D1" s="2"/>
      <c r="E1" s="2"/>
      <c r="F1" s="2"/>
    </row>
    <row r="2" spans="1:6" x14ac:dyDescent="0.4">
      <c r="A2" s="1" t="s">
        <v>28</v>
      </c>
      <c r="B2" s="1" t="s">
        <v>29</v>
      </c>
      <c r="C2" s="1" t="s">
        <v>30</v>
      </c>
      <c r="D2" s="1" t="s">
        <v>31</v>
      </c>
      <c r="E2" s="1" t="s">
        <v>26</v>
      </c>
      <c r="F2" s="1" t="s">
        <v>27</v>
      </c>
    </row>
    <row r="3" spans="1:6" x14ac:dyDescent="0.4">
      <c r="A3" t="s">
        <v>34</v>
      </c>
      <c r="B3">
        <v>588.59089305109103</v>
      </c>
      <c r="C3">
        <v>66.472600108981197</v>
      </c>
      <c r="D3">
        <v>3.1441794236888501</v>
      </c>
      <c r="E3">
        <v>3.6602007657221702E-11</v>
      </c>
      <c r="F3">
        <v>2.09790507221976E-8</v>
      </c>
    </row>
    <row r="4" spans="1:6" x14ac:dyDescent="0.4">
      <c r="A4" t="s">
        <v>16</v>
      </c>
      <c r="B4">
        <v>1034.4690858184099</v>
      </c>
      <c r="C4">
        <v>138.29939854546001</v>
      </c>
      <c r="D4">
        <v>2.90196804397279</v>
      </c>
      <c r="E4">
        <v>2.06610550073236E-10</v>
      </c>
      <c r="F4">
        <v>9.10940617566487E-8</v>
      </c>
    </row>
    <row r="5" spans="1:6" x14ac:dyDescent="0.4">
      <c r="A5" t="s">
        <v>35</v>
      </c>
      <c r="B5">
        <v>2424.3404359083302</v>
      </c>
      <c r="C5">
        <v>378.43673780467799</v>
      </c>
      <c r="D5">
        <v>2.6790934751786102</v>
      </c>
      <c r="E5">
        <v>1.43107868510921E-9</v>
      </c>
      <c r="F5">
        <v>4.2805179928867702E-7</v>
      </c>
    </row>
    <row r="6" spans="1:6" x14ac:dyDescent="0.4">
      <c r="A6" t="s">
        <v>45</v>
      </c>
      <c r="B6">
        <v>219.20225989658999</v>
      </c>
      <c r="C6">
        <v>40.743595167975798</v>
      </c>
      <c r="D6">
        <v>2.4242785647494198</v>
      </c>
      <c r="E6">
        <v>7.0253884335013698E-7</v>
      </c>
      <c r="F6">
        <v>6.1136693848613403E-5</v>
      </c>
    </row>
    <row r="7" spans="1:6" x14ac:dyDescent="0.4">
      <c r="A7" t="s">
        <v>476</v>
      </c>
      <c r="B7">
        <v>1697.68957595544</v>
      </c>
      <c r="C7">
        <v>347.34752909543698</v>
      </c>
      <c r="D7">
        <v>2.2887388865476699</v>
      </c>
      <c r="E7">
        <v>1.6945972817506599E-7</v>
      </c>
      <c r="F7">
        <v>1.8956803135448401E-5</v>
      </c>
    </row>
    <row r="8" spans="1:6" x14ac:dyDescent="0.4">
      <c r="A8" t="s">
        <v>22</v>
      </c>
      <c r="B8">
        <v>282.632632346045</v>
      </c>
      <c r="C8">
        <v>56.824223487810301</v>
      </c>
      <c r="D8">
        <v>2.3120051376500599</v>
      </c>
      <c r="E8">
        <v>1.02846510164027E-6</v>
      </c>
      <c r="F8">
        <v>8.2253290338160496E-5</v>
      </c>
    </row>
    <row r="9" spans="1:6" x14ac:dyDescent="0.4">
      <c r="A9" t="s">
        <v>71</v>
      </c>
      <c r="B9">
        <v>417.88857147484998</v>
      </c>
      <c r="C9">
        <v>112.570396842336</v>
      </c>
      <c r="D9">
        <v>1.8912205461696401</v>
      </c>
      <c r="E9">
        <v>2.6667094661129501E-5</v>
      </c>
      <c r="F9">
        <v>1.2293316158126001E-3</v>
      </c>
    </row>
    <row r="10" spans="1:6" x14ac:dyDescent="0.4">
      <c r="A10" t="s">
        <v>56</v>
      </c>
      <c r="B10">
        <v>3368.3335938867399</v>
      </c>
      <c r="C10">
        <v>1008.79724132261</v>
      </c>
      <c r="D10">
        <v>1.7392849135361601</v>
      </c>
      <c r="E10">
        <v>4.1930790036987599E-5</v>
      </c>
      <c r="F10">
        <v>1.7732897338605001E-3</v>
      </c>
    </row>
    <row r="11" spans="1:6" x14ac:dyDescent="0.4">
      <c r="A11" t="s">
        <v>1</v>
      </c>
      <c r="B11">
        <v>1961.67185245624</v>
      </c>
      <c r="C11">
        <v>6357.2131275845204</v>
      </c>
      <c r="D11">
        <v>-1.69624181281202</v>
      </c>
      <c r="E11">
        <v>5.9865322842622499E-5</v>
      </c>
      <c r="F11">
        <v>2.3448387842343E-3</v>
      </c>
    </row>
    <row r="12" spans="1:6" x14ac:dyDescent="0.4">
      <c r="A12" t="s">
        <v>17</v>
      </c>
      <c r="B12">
        <v>2607.1691503147299</v>
      </c>
      <c r="C12">
        <v>866.21569914848897</v>
      </c>
      <c r="D12">
        <v>1.5895604480435701</v>
      </c>
      <c r="E12">
        <v>1.7729062703570001E-4</v>
      </c>
      <c r="F12">
        <v>5.7382553135412002E-3</v>
      </c>
    </row>
    <row r="13" spans="1:6" x14ac:dyDescent="0.4">
      <c r="A13" t="s">
        <v>14</v>
      </c>
      <c r="B13">
        <v>238.79105150418599</v>
      </c>
      <c r="C13">
        <v>71.832809235469995</v>
      </c>
      <c r="D13">
        <v>1.73143953033953</v>
      </c>
      <c r="E13">
        <v>1.864899844876E-4</v>
      </c>
      <c r="F13">
        <v>5.9604001547673997E-3</v>
      </c>
    </row>
    <row r="14" spans="1:6" x14ac:dyDescent="0.4">
      <c r="A14" t="s">
        <v>82</v>
      </c>
      <c r="B14">
        <v>52.231112509645698</v>
      </c>
      <c r="C14">
        <v>10.7264324672055</v>
      </c>
      <c r="D14">
        <v>2.2714603715655302</v>
      </c>
      <c r="E14">
        <v>2.7786624405510001E-4</v>
      </c>
      <c r="F14">
        <v>8.2094674682620002E-3</v>
      </c>
    </row>
    <row r="15" spans="1:6" x14ac:dyDescent="0.4">
      <c r="A15" t="s">
        <v>84</v>
      </c>
      <c r="B15">
        <v>55.962312690133402</v>
      </c>
      <c r="C15">
        <v>11.7984719640714</v>
      </c>
      <c r="D15">
        <v>2.23477226343529</v>
      </c>
      <c r="E15">
        <v>2.810379803177E-4</v>
      </c>
      <c r="F15">
        <v>8.2747398485694002E-3</v>
      </c>
    </row>
    <row r="16" spans="1:6" x14ac:dyDescent="0.4">
      <c r="A16" t="s">
        <v>50</v>
      </c>
      <c r="B16">
        <v>143.64549044378401</v>
      </c>
      <c r="C16">
        <v>435.25494671530299</v>
      </c>
      <c r="D16">
        <v>-1.5984328056928101</v>
      </c>
      <c r="E16">
        <v>2.8628126304429998E-4</v>
      </c>
      <c r="F16">
        <v>8.4003520785804996E-3</v>
      </c>
    </row>
    <row r="17" spans="1:6" x14ac:dyDescent="0.4">
      <c r="A17" t="s">
        <v>24</v>
      </c>
      <c r="B17">
        <v>21.448693881907001</v>
      </c>
      <c r="C17">
        <v>2.1502123800438899</v>
      </c>
      <c r="D17">
        <v>3.24964432690386</v>
      </c>
      <c r="E17">
        <v>5.0652575917130001E-4</v>
      </c>
      <c r="F17">
        <v>1.3256789085162399E-2</v>
      </c>
    </row>
    <row r="18" spans="1:6" x14ac:dyDescent="0.4">
      <c r="A18" t="s">
        <v>11</v>
      </c>
      <c r="B18">
        <v>10245.864771992099</v>
      </c>
      <c r="C18">
        <v>3754.29595588454</v>
      </c>
      <c r="D18">
        <v>1.4484002173378501</v>
      </c>
      <c r="E18">
        <v>5.5034305363479996E-4</v>
      </c>
      <c r="F18">
        <v>1.3957446618364599E-2</v>
      </c>
    </row>
    <row r="19" spans="1:6" x14ac:dyDescent="0.4">
      <c r="A19" t="s">
        <v>66</v>
      </c>
      <c r="B19">
        <v>1834.8111118122999</v>
      </c>
      <c r="C19">
        <v>667.88798994532897</v>
      </c>
      <c r="D19">
        <v>1.4577996340839601</v>
      </c>
      <c r="E19">
        <v>5.7830107400379997E-4</v>
      </c>
      <c r="F19">
        <v>1.45082385595916E-2</v>
      </c>
    </row>
    <row r="20" spans="1:6" x14ac:dyDescent="0.4">
      <c r="A20" t="s">
        <v>89</v>
      </c>
      <c r="B20">
        <v>5520.3021858871598</v>
      </c>
      <c r="C20">
        <v>2047.6056190207901</v>
      </c>
      <c r="D20">
        <v>1.4307598253282501</v>
      </c>
      <c r="E20">
        <v>6.5283443056830001E-4</v>
      </c>
      <c r="F20">
        <v>1.5922678061876899E-2</v>
      </c>
    </row>
    <row r="21" spans="1:6" x14ac:dyDescent="0.4">
      <c r="A21" t="s">
        <v>79</v>
      </c>
      <c r="B21">
        <v>309.68382033857603</v>
      </c>
      <c r="C21">
        <v>107.210188079519</v>
      </c>
      <c r="D21">
        <v>1.5293649247760499</v>
      </c>
      <c r="E21">
        <v>7.10995830785E-4</v>
      </c>
      <c r="F21">
        <v>1.7013876177067198E-2</v>
      </c>
    </row>
    <row r="22" spans="1:6" x14ac:dyDescent="0.4">
      <c r="A22" t="s">
        <v>60</v>
      </c>
      <c r="B22">
        <v>74.618311110118</v>
      </c>
      <c r="C22">
        <v>20.374799879659399</v>
      </c>
      <c r="D22">
        <v>1.8668820949243199</v>
      </c>
      <c r="E22">
        <v>8.3578714288790002E-4</v>
      </c>
      <c r="F22">
        <v>1.9060159047688999E-2</v>
      </c>
    </row>
    <row r="23" spans="1:6" x14ac:dyDescent="0.4">
      <c r="A23" t="s">
        <v>44</v>
      </c>
      <c r="B23">
        <v>421.619769773678</v>
      </c>
      <c r="C23">
        <v>152.23594094485401</v>
      </c>
      <c r="D23">
        <v>1.46895521005956</v>
      </c>
      <c r="E23">
        <v>8.9035773795469999E-4</v>
      </c>
      <c r="F23">
        <v>1.9888324604562999E-2</v>
      </c>
    </row>
    <row r="24" spans="1:6" x14ac:dyDescent="0.4">
      <c r="A24" t="s">
        <v>19</v>
      </c>
      <c r="B24">
        <v>3823.5397806900801</v>
      </c>
      <c r="C24">
        <v>1456.9106592830101</v>
      </c>
      <c r="D24">
        <v>1.39192814278121</v>
      </c>
      <c r="E24">
        <v>9.1925809980009999E-4</v>
      </c>
      <c r="F24">
        <v>2.0474926199565299E-2</v>
      </c>
    </row>
    <row r="25" spans="1:6" x14ac:dyDescent="0.4">
      <c r="A25" t="s">
        <v>72</v>
      </c>
      <c r="B25">
        <v>126.85509652610401</v>
      </c>
      <c r="C25">
        <v>40.743595167975798</v>
      </c>
      <c r="D25">
        <v>1.63582140924376</v>
      </c>
      <c r="E25">
        <v>9.5591180974489997E-4</v>
      </c>
      <c r="F25">
        <v>2.1072953293030501E-2</v>
      </c>
    </row>
    <row r="26" spans="1:6" x14ac:dyDescent="0.4">
      <c r="A26" t="s">
        <v>23</v>
      </c>
      <c r="B26">
        <v>1096.03385709895</v>
      </c>
      <c r="C26">
        <v>414.88615485551998</v>
      </c>
      <c r="D26">
        <v>1.40126389160412</v>
      </c>
      <c r="E26">
        <v>1.0126176503528E-3</v>
      </c>
      <c r="F26">
        <v>2.2012592285482201E-2</v>
      </c>
    </row>
    <row r="27" spans="1:6" x14ac:dyDescent="0.4">
      <c r="A27" t="s">
        <v>78</v>
      </c>
      <c r="B27">
        <v>161.36868365313001</v>
      </c>
      <c r="C27">
        <v>54.680139757160802</v>
      </c>
      <c r="D27">
        <v>1.5593086148351301</v>
      </c>
      <c r="E27">
        <v>1.0756356513474E-3</v>
      </c>
      <c r="F27">
        <v>2.3119443781149499E-2</v>
      </c>
    </row>
    <row r="28" spans="1:6" x14ac:dyDescent="0.4">
      <c r="A28" t="s">
        <v>49</v>
      </c>
      <c r="B28">
        <v>7835.5107012569797</v>
      </c>
      <c r="C28">
        <v>3046.74845446686</v>
      </c>
      <c r="D28">
        <v>1.3627247223360901</v>
      </c>
      <c r="E28">
        <v>1.1303461779278001E-3</v>
      </c>
      <c r="F28">
        <v>2.40566412585594E-2</v>
      </c>
    </row>
    <row r="29" spans="1:6" x14ac:dyDescent="0.4">
      <c r="A29" t="s">
        <v>47</v>
      </c>
      <c r="B29">
        <v>9470.7083351613092</v>
      </c>
      <c r="C29">
        <v>3684.6132474132</v>
      </c>
      <c r="D29">
        <v>1.36193252643049</v>
      </c>
      <c r="E29">
        <v>1.1318303447615001E-3</v>
      </c>
      <c r="F29">
        <v>2.40566412585594E-2</v>
      </c>
    </row>
    <row r="30" spans="1:6" x14ac:dyDescent="0.4">
      <c r="A30" t="s">
        <v>15</v>
      </c>
      <c r="B30">
        <v>61.559112594844002</v>
      </c>
      <c r="C30">
        <v>17.158675480385099</v>
      </c>
      <c r="D30">
        <v>1.8361410412465899</v>
      </c>
      <c r="E30">
        <v>1.1713477484566999E-3</v>
      </c>
      <c r="F30">
        <v>2.46570261565261E-2</v>
      </c>
    </row>
    <row r="31" spans="1:6" x14ac:dyDescent="0.4">
      <c r="A31" t="s">
        <v>2</v>
      </c>
      <c r="B31">
        <v>617.50767968299601</v>
      </c>
      <c r="C31">
        <v>235.85519380427399</v>
      </c>
      <c r="D31">
        <v>1.38813445126448</v>
      </c>
      <c r="E31">
        <v>1.3202582588972001E-3</v>
      </c>
      <c r="F31">
        <v>2.7351615375588501E-2</v>
      </c>
    </row>
    <row r="32" spans="1:6" x14ac:dyDescent="0.4">
      <c r="A32" t="s">
        <v>88</v>
      </c>
      <c r="B32">
        <v>3076.3673306167402</v>
      </c>
      <c r="C32">
        <v>1251.0786587284399</v>
      </c>
      <c r="D32">
        <v>1.29797955978543</v>
      </c>
      <c r="E32">
        <v>1.9748031316136E-3</v>
      </c>
      <c r="F32">
        <v>3.6909499834887401E-2</v>
      </c>
    </row>
    <row r="33" spans="1:6" x14ac:dyDescent="0.4">
      <c r="A33" t="s">
        <v>4</v>
      </c>
      <c r="B33">
        <v>37.306308842282903</v>
      </c>
      <c r="C33">
        <v>8.5823560100786995</v>
      </c>
      <c r="D33">
        <v>2.10519417683716</v>
      </c>
      <c r="E33">
        <v>2.0249101500834999E-3</v>
      </c>
      <c r="F33">
        <v>3.7519752188240697E-2</v>
      </c>
    </row>
    <row r="34" spans="1:6" x14ac:dyDescent="0.4">
      <c r="A34" t="s">
        <v>37</v>
      </c>
      <c r="B34">
        <v>20.515892241392699</v>
      </c>
      <c r="C34">
        <v>3.2222134750226101</v>
      </c>
      <c r="D34">
        <v>2.6276069367756598</v>
      </c>
      <c r="E34">
        <v>2.3703714020509E-3</v>
      </c>
      <c r="F34">
        <v>4.2368540809007801E-2</v>
      </c>
    </row>
    <row r="35" spans="1:6" x14ac:dyDescent="0.4">
      <c r="A35" t="s">
        <v>32</v>
      </c>
      <c r="B35">
        <v>340.46620655136098</v>
      </c>
      <c r="C35">
        <v>135.08327335987599</v>
      </c>
      <c r="D35">
        <v>1.33294783089702</v>
      </c>
      <c r="E35">
        <v>2.5561338055460001E-3</v>
      </c>
      <c r="F35">
        <v>4.4084975713504899E-2</v>
      </c>
    </row>
    <row r="36" spans="1:6" x14ac:dyDescent="0.4">
      <c r="A36" t="s">
        <v>55</v>
      </c>
      <c r="B36">
        <v>6740.4040143040202</v>
      </c>
      <c r="C36">
        <v>2858.0691207475702</v>
      </c>
      <c r="D36">
        <v>1.23776225562675</v>
      </c>
      <c r="E36">
        <v>3.0249743545016001E-3</v>
      </c>
      <c r="F36">
        <v>5.0528817688772203E-2</v>
      </c>
    </row>
    <row r="37" spans="1:6" x14ac:dyDescent="0.4">
      <c r="A37" t="s">
        <v>20</v>
      </c>
      <c r="B37">
        <v>2801.1914594710402</v>
      </c>
      <c r="C37">
        <v>1259.65499208596</v>
      </c>
      <c r="D37">
        <v>1.1529431634995899</v>
      </c>
      <c r="E37">
        <v>5.8490447602403996E-3</v>
      </c>
      <c r="F37">
        <v>8.1635003776244996E-2</v>
      </c>
    </row>
    <row r="38" spans="1:6" x14ac:dyDescent="0.4">
      <c r="A38" t="s">
        <v>0</v>
      </c>
      <c r="B38">
        <v>392.70298293524598</v>
      </c>
      <c r="C38">
        <v>170.46065009093601</v>
      </c>
      <c r="D38">
        <v>1.2034744992781301</v>
      </c>
      <c r="E38">
        <v>6.0738161012551996E-3</v>
      </c>
      <c r="F38">
        <v>8.3840588651432499E-2</v>
      </c>
    </row>
    <row r="39" spans="1:6" x14ac:dyDescent="0.4">
      <c r="A39" t="s">
        <v>18</v>
      </c>
      <c r="B39">
        <v>1318.97295300255</v>
      </c>
      <c r="C39">
        <v>596.06119788553804</v>
      </c>
      <c r="D39">
        <v>1.1457379670259</v>
      </c>
      <c r="E39">
        <v>6.5857688163326001E-3</v>
      </c>
      <c r="F39">
        <v>8.8747879934828106E-2</v>
      </c>
    </row>
    <row r="40" spans="1:6" x14ac:dyDescent="0.4">
      <c r="A40" t="s">
        <v>80</v>
      </c>
      <c r="B40">
        <v>575.531699082503</v>
      </c>
      <c r="C40">
        <v>261.58419437442501</v>
      </c>
      <c r="D40">
        <v>1.13729233300221</v>
      </c>
      <c r="E40">
        <v>8.1995679027942001E-3</v>
      </c>
      <c r="F40">
        <v>0.102449002275598</v>
      </c>
    </row>
    <row r="41" spans="1:6" x14ac:dyDescent="0.4">
      <c r="A41" t="s">
        <v>13</v>
      </c>
      <c r="B41">
        <v>152.040687267376</v>
      </c>
      <c r="C41">
        <v>64.328516437855797</v>
      </c>
      <c r="D41">
        <v>1.2395041520002199</v>
      </c>
      <c r="E41">
        <v>9.2824681742687994E-3</v>
      </c>
      <c r="F41">
        <v>0.113039688566964</v>
      </c>
    </row>
    <row r="42" spans="1:6" x14ac:dyDescent="0.4">
      <c r="A42" t="s">
        <v>25</v>
      </c>
      <c r="B42">
        <v>5458.7374147275896</v>
      </c>
      <c r="C42">
        <v>2609.35545356486</v>
      </c>
      <c r="D42">
        <v>1.0648426497254799</v>
      </c>
      <c r="E42">
        <v>1.0497136914044899E-2</v>
      </c>
      <c r="F42">
        <v>0.12543312664142001</v>
      </c>
    </row>
    <row r="43" spans="1:6" x14ac:dyDescent="0.4">
      <c r="A43" t="s">
        <v>6</v>
      </c>
      <c r="B43">
        <v>206.14306541406</v>
      </c>
      <c r="C43">
        <v>92.201603360155403</v>
      </c>
      <c r="D43">
        <v>1.1598382707238599</v>
      </c>
      <c r="E43">
        <v>1.07362664985029E-2</v>
      </c>
      <c r="F43">
        <v>0.12740517766857001</v>
      </c>
    </row>
    <row r="44" spans="1:6" x14ac:dyDescent="0.4">
      <c r="A44" t="s">
        <v>43</v>
      </c>
      <c r="B44">
        <v>868.43076318652197</v>
      </c>
      <c r="C44">
        <v>410.59798814637003</v>
      </c>
      <c r="D44">
        <v>1.0804838668980301</v>
      </c>
      <c r="E44">
        <v>1.0909938457967601E-2</v>
      </c>
      <c r="F44">
        <v>0.12857874693951499</v>
      </c>
    </row>
    <row r="45" spans="1:6" x14ac:dyDescent="0.4">
      <c r="A45" t="s">
        <v>36</v>
      </c>
      <c r="B45">
        <v>121.258298455098</v>
      </c>
      <c r="C45">
        <v>51.464014134492103</v>
      </c>
      <c r="D45">
        <v>1.2346742845991201</v>
      </c>
      <c r="E45">
        <v>1.10412623139481E-2</v>
      </c>
      <c r="F45">
        <v>0.12924064362718601</v>
      </c>
    </row>
    <row r="46" spans="1:6" x14ac:dyDescent="0.4">
      <c r="A46" t="s">
        <v>86</v>
      </c>
      <c r="B46">
        <v>79.282310261458903</v>
      </c>
      <c r="C46">
        <v>32.167259853699903</v>
      </c>
      <c r="D46">
        <v>1.29846264044247</v>
      </c>
      <c r="E46">
        <v>1.11216704208392E-2</v>
      </c>
      <c r="F46">
        <v>0.12982832510952499</v>
      </c>
    </row>
    <row r="47" spans="1:6" x14ac:dyDescent="0.4">
      <c r="A47" t="s">
        <v>64</v>
      </c>
      <c r="B47">
        <v>786.34440137061904</v>
      </c>
      <c r="C47">
        <v>374.14857108906699</v>
      </c>
      <c r="D47">
        <v>1.07133163586945</v>
      </c>
      <c r="E47">
        <v>1.1605753069425099E-2</v>
      </c>
      <c r="F47">
        <v>0.133485567912218</v>
      </c>
    </row>
    <row r="48" spans="1:6" x14ac:dyDescent="0.4">
      <c r="A48" t="s">
        <v>62</v>
      </c>
      <c r="B48">
        <v>699.594041655301</v>
      </c>
      <c r="C48">
        <v>334.48302892404399</v>
      </c>
      <c r="D48">
        <v>1.06434196948231</v>
      </c>
      <c r="E48">
        <v>1.26609689644798E-2</v>
      </c>
      <c r="F48">
        <v>0.13969309097385099</v>
      </c>
    </row>
    <row r="49" spans="1:6" x14ac:dyDescent="0.4">
      <c r="A49" t="s">
        <v>83</v>
      </c>
      <c r="B49">
        <v>151.10788762410701</v>
      </c>
      <c r="C49">
        <v>69.688725593369597</v>
      </c>
      <c r="D49">
        <v>1.1153708241759499</v>
      </c>
      <c r="E49">
        <v>1.7970804804287699E-2</v>
      </c>
      <c r="F49">
        <v>0.18060081157786501</v>
      </c>
    </row>
    <row r="50" spans="1:6" x14ac:dyDescent="0.4">
      <c r="A50" t="s">
        <v>9</v>
      </c>
      <c r="B50">
        <v>6295.4586227518103</v>
      </c>
      <c r="C50">
        <v>3191.4740797602499</v>
      </c>
      <c r="D50">
        <v>0.98006477523701796</v>
      </c>
      <c r="E50">
        <v>1.8256928990571401E-2</v>
      </c>
      <c r="F50">
        <v>0.18272869266174399</v>
      </c>
    </row>
    <row r="51" spans="1:6" x14ac:dyDescent="0.4">
      <c r="A51" t="s">
        <v>73</v>
      </c>
      <c r="B51">
        <v>4342.1763377644002</v>
      </c>
      <c r="C51">
        <v>8339.4181730136606</v>
      </c>
      <c r="D51">
        <v>-0.94150564549221805</v>
      </c>
      <c r="E51">
        <v>2.3146757078612398E-2</v>
      </c>
      <c r="F51">
        <v>0.216544335128803</v>
      </c>
    </row>
    <row r="52" spans="1:6" x14ac:dyDescent="0.4">
      <c r="A52" t="s">
        <v>5</v>
      </c>
      <c r="B52">
        <v>127.787896199283</v>
      </c>
      <c r="C52">
        <v>61.112390907663503</v>
      </c>
      <c r="D52">
        <v>1.06288609869771</v>
      </c>
      <c r="E52">
        <v>2.4992400687955201E-2</v>
      </c>
      <c r="F52">
        <v>0.22907480268091199</v>
      </c>
    </row>
    <row r="53" spans="1:6" x14ac:dyDescent="0.4">
      <c r="A53" t="s">
        <v>46</v>
      </c>
      <c r="B53">
        <v>152.040687267376</v>
      </c>
      <c r="C53">
        <v>73.976892866802103</v>
      </c>
      <c r="D53">
        <v>1.03823443951695</v>
      </c>
      <c r="E53">
        <v>2.61277063774931E-2</v>
      </c>
      <c r="F53">
        <v>0.23658025864191301</v>
      </c>
    </row>
    <row r="54" spans="1:6" x14ac:dyDescent="0.4">
      <c r="A54" t="s">
        <v>3</v>
      </c>
      <c r="B54">
        <v>458.93175272123102</v>
      </c>
      <c r="C54">
        <v>236.927235496696</v>
      </c>
      <c r="D54">
        <v>0.95352279328385503</v>
      </c>
      <c r="E54">
        <v>2.6995695366382199E-2</v>
      </c>
      <c r="F54">
        <v>0.24143270877838199</v>
      </c>
    </row>
    <row r="55" spans="1:6" x14ac:dyDescent="0.4">
      <c r="A55" t="s">
        <v>70</v>
      </c>
      <c r="B55">
        <v>405.76217699789902</v>
      </c>
      <c r="C55">
        <v>209.054151424975</v>
      </c>
      <c r="D55">
        <v>0.95640228718203102</v>
      </c>
      <c r="E55">
        <v>2.71094069579117E-2</v>
      </c>
      <c r="F55">
        <v>0.241651763940535</v>
      </c>
    </row>
    <row r="56" spans="1:6" x14ac:dyDescent="0.4">
      <c r="A56" t="s">
        <v>7</v>
      </c>
      <c r="B56">
        <v>536.354117151938</v>
      </c>
      <c r="C56">
        <v>279.80890305935299</v>
      </c>
      <c r="D56">
        <v>0.93848274305698298</v>
      </c>
      <c r="E56">
        <v>2.83516172131353E-2</v>
      </c>
      <c r="F56">
        <v>0.24987496564831399</v>
      </c>
    </row>
    <row r="57" spans="1:6" x14ac:dyDescent="0.4">
      <c r="A57" t="s">
        <v>112</v>
      </c>
      <c r="B57">
        <v>903.87714668267802</v>
      </c>
      <c r="C57">
        <v>475.99253039741097</v>
      </c>
      <c r="D57">
        <v>0.92503613716967203</v>
      </c>
      <c r="E57">
        <v>2.8468688194426699E-2</v>
      </c>
      <c r="F57">
        <v>0.25077822413072098</v>
      </c>
    </row>
    <row r="58" spans="1:6" x14ac:dyDescent="0.4">
      <c r="A58" t="s">
        <v>53</v>
      </c>
      <c r="B58">
        <v>8863.4558196634407</v>
      </c>
      <c r="C58">
        <v>4762.0151245216603</v>
      </c>
      <c r="D58">
        <v>0.89628236811234596</v>
      </c>
      <c r="E58">
        <v>3.04801050868111E-2</v>
      </c>
      <c r="F58">
        <v>0.262446373043423</v>
      </c>
    </row>
    <row r="59" spans="1:6" x14ac:dyDescent="0.4">
      <c r="A59" t="s">
        <v>41</v>
      </c>
      <c r="B59">
        <v>92.341507256583299</v>
      </c>
      <c r="C59">
        <v>43.9597208912583</v>
      </c>
      <c r="D59">
        <v>1.0689422562984101</v>
      </c>
      <c r="E59">
        <v>3.0666973091816301E-2</v>
      </c>
      <c r="F59">
        <v>0.26377474386998101</v>
      </c>
    </row>
    <row r="60" spans="1:6" x14ac:dyDescent="0.4">
      <c r="A60" t="s">
        <v>39</v>
      </c>
      <c r="B60">
        <v>174.42787846759299</v>
      </c>
      <c r="C60">
        <v>88.985478021882003</v>
      </c>
      <c r="D60">
        <v>0.97014362664494502</v>
      </c>
      <c r="E60">
        <v>3.3572873766897E-2</v>
      </c>
      <c r="F60">
        <v>0.28078091654756498</v>
      </c>
    </row>
    <row r="61" spans="1:6" x14ac:dyDescent="0.4">
      <c r="A61" t="s">
        <v>74</v>
      </c>
      <c r="B61">
        <v>1088.57146058085</v>
      </c>
      <c r="C61">
        <v>586.41282282812904</v>
      </c>
      <c r="D61">
        <v>0.89232835833686397</v>
      </c>
      <c r="E61">
        <v>3.4023614403766597E-2</v>
      </c>
      <c r="F61">
        <v>0.28258711838071299</v>
      </c>
    </row>
    <row r="62" spans="1:6" x14ac:dyDescent="0.4">
      <c r="A62" t="s">
        <v>65</v>
      </c>
      <c r="B62">
        <v>178.15907696275801</v>
      </c>
      <c r="C62">
        <v>92.201603360155403</v>
      </c>
      <c r="D62">
        <v>0.94950151982222997</v>
      </c>
      <c r="E62">
        <v>3.7562052719494803E-2</v>
      </c>
      <c r="F62">
        <v>0.30322981056887999</v>
      </c>
    </row>
    <row r="63" spans="1:6" x14ac:dyDescent="0.4">
      <c r="A63" t="s">
        <v>12</v>
      </c>
      <c r="B63">
        <v>270.50623768764598</v>
      </c>
      <c r="C63">
        <v>143.659607173708</v>
      </c>
      <c r="D63">
        <v>0.91251103763153896</v>
      </c>
      <c r="E63">
        <v>3.9231007848391002E-2</v>
      </c>
      <c r="F63">
        <v>0.31201534687931698</v>
      </c>
    </row>
    <row r="64" spans="1:6" x14ac:dyDescent="0.4">
      <c r="A64" t="s">
        <v>10</v>
      </c>
      <c r="B64">
        <v>5.5910156359893204</v>
      </c>
      <c r="C64">
        <v>1.38777878078145E-17</v>
      </c>
      <c r="D64">
        <v>5.5198802903314297</v>
      </c>
      <c r="E64">
        <v>4.0964584804762297E-2</v>
      </c>
      <c r="F64">
        <v>0.31323637621057598</v>
      </c>
    </row>
    <row r="65" spans="1:6" x14ac:dyDescent="0.4">
      <c r="A65" t="s">
        <v>21</v>
      </c>
      <c r="B65">
        <v>107.26630299730201</v>
      </c>
      <c r="C65">
        <v>53.60809788652</v>
      </c>
      <c r="D65">
        <v>0.99923564053555203</v>
      </c>
      <c r="E65">
        <v>4.2639676847937E-2</v>
      </c>
      <c r="F65">
        <v>0.32242271037831</v>
      </c>
    </row>
    <row r="66" spans="1:6" x14ac:dyDescent="0.4">
      <c r="A66" t="s">
        <v>90</v>
      </c>
      <c r="B66">
        <v>13.0534720291492</v>
      </c>
      <c r="C66">
        <v>3.2222134750226101</v>
      </c>
      <c r="D66">
        <v>1.9805008098143599</v>
      </c>
      <c r="E66">
        <v>4.3991310617287699E-2</v>
      </c>
      <c r="F66">
        <v>0.32916909750403101</v>
      </c>
    </row>
    <row r="67" spans="1:6" x14ac:dyDescent="0.4">
      <c r="A67" t="s">
        <v>48</v>
      </c>
      <c r="B67">
        <v>976.63551278306898</v>
      </c>
      <c r="C67">
        <v>542.45911421645303</v>
      </c>
      <c r="D67">
        <v>0.848182774014408</v>
      </c>
      <c r="E67">
        <v>4.4150254276728002E-2</v>
      </c>
      <c r="F67">
        <v>0.330047198532611</v>
      </c>
    </row>
    <row r="68" spans="1:6" x14ac:dyDescent="0.4">
      <c r="A68" t="s">
        <v>33</v>
      </c>
      <c r="B68">
        <v>15967.657291212799</v>
      </c>
      <c r="C68">
        <v>9095.2075494415803</v>
      </c>
      <c r="D68">
        <v>0.811967149051948</v>
      </c>
      <c r="E68">
        <v>4.9431524839404502E-2</v>
      </c>
      <c r="F68">
        <v>0.35833687589104501</v>
      </c>
    </row>
    <row r="69" spans="1:6" x14ac:dyDescent="0.4">
      <c r="A69" t="s">
        <v>40</v>
      </c>
      <c r="B69">
        <v>27.978302358417899</v>
      </c>
      <c r="C69">
        <v>10.7264324672055</v>
      </c>
      <c r="D69">
        <v>1.37397063431945</v>
      </c>
      <c r="E69">
        <v>5.0620772299691502E-2</v>
      </c>
      <c r="F69">
        <v>0.36414963297337</v>
      </c>
    </row>
    <row r="70" spans="1:6" x14ac:dyDescent="0.4">
      <c r="A70" t="s">
        <v>51</v>
      </c>
      <c r="B70">
        <v>916.00354103480799</v>
      </c>
      <c r="C70">
        <v>518.87419738746701</v>
      </c>
      <c r="D70">
        <v>0.81984371876065898</v>
      </c>
      <c r="E70">
        <v>5.1741142482543599E-2</v>
      </c>
      <c r="F70">
        <v>0.36931878164688198</v>
      </c>
    </row>
    <row r="71" spans="1:6" x14ac:dyDescent="0.4">
      <c r="A71" t="s">
        <v>77</v>
      </c>
      <c r="B71">
        <v>8579.8847525176698</v>
      </c>
      <c r="C71">
        <v>4928.1815831764998</v>
      </c>
      <c r="D71">
        <v>0.79989003039839102</v>
      </c>
      <c r="E71">
        <v>5.3106451140749099E-2</v>
      </c>
      <c r="F71">
        <v>0.37702949106737499</v>
      </c>
    </row>
    <row r="72" spans="1:6" x14ac:dyDescent="0.4">
      <c r="A72" t="s">
        <v>87</v>
      </c>
      <c r="B72">
        <v>7.4566377259420999</v>
      </c>
      <c r="C72">
        <v>20.374799879659399</v>
      </c>
      <c r="D72">
        <v>-1.4335462412173201</v>
      </c>
      <c r="E72">
        <v>5.8010008189348497E-2</v>
      </c>
      <c r="F72">
        <v>0.40237276757396001</v>
      </c>
    </row>
    <row r="73" spans="1:6" x14ac:dyDescent="0.4">
      <c r="A73" t="s">
        <v>278</v>
      </c>
      <c r="B73">
        <v>4993.2704327748797</v>
      </c>
      <c r="C73">
        <v>2907.3830375155298</v>
      </c>
      <c r="D73">
        <v>0.78024266161884503</v>
      </c>
      <c r="E73">
        <v>5.9537321027124702E-2</v>
      </c>
      <c r="F73">
        <v>0.41097721198772003</v>
      </c>
    </row>
    <row r="74" spans="1:6" x14ac:dyDescent="0.4">
      <c r="A74" t="s">
        <v>42</v>
      </c>
      <c r="B74">
        <v>266.77503932532198</v>
      </c>
      <c r="C74">
        <v>151.163899225596</v>
      </c>
      <c r="D74">
        <v>0.81908253913571705</v>
      </c>
      <c r="E74">
        <v>6.2655384136507397E-2</v>
      </c>
      <c r="F74">
        <v>0.42482623431673699</v>
      </c>
    </row>
    <row r="75" spans="1:6" x14ac:dyDescent="0.4">
      <c r="A75" t="s">
        <v>54</v>
      </c>
      <c r="B75">
        <v>421.619769773678</v>
      </c>
      <c r="C75">
        <v>242.28744395601501</v>
      </c>
      <c r="D75">
        <v>0.79896231796610195</v>
      </c>
      <c r="E75">
        <v>6.4642652553627805E-2</v>
      </c>
      <c r="F75">
        <v>0.43300756161263299</v>
      </c>
    </row>
    <row r="76" spans="1:6" x14ac:dyDescent="0.4">
      <c r="A76" t="s">
        <v>68</v>
      </c>
      <c r="B76">
        <v>478.52054374269699</v>
      </c>
      <c r="C76">
        <v>279.80890305935299</v>
      </c>
      <c r="D76">
        <v>0.77392013994374897</v>
      </c>
      <c r="E76">
        <v>7.07177813451033E-2</v>
      </c>
      <c r="F76">
        <v>0.46042872026847798</v>
      </c>
    </row>
    <row r="77" spans="1:6" x14ac:dyDescent="0.4">
      <c r="A77" t="s">
        <v>75</v>
      </c>
      <c r="B77">
        <v>5033.38081398553</v>
      </c>
      <c r="C77">
        <v>3001.72270437513</v>
      </c>
      <c r="D77">
        <v>0.74571736609649697</v>
      </c>
      <c r="E77">
        <v>7.1572189543064199E-2</v>
      </c>
      <c r="F77">
        <v>0.46440898082754301</v>
      </c>
    </row>
    <row r="78" spans="1:6" x14ac:dyDescent="0.4">
      <c r="A78" t="s">
        <v>67</v>
      </c>
      <c r="B78">
        <v>1617.4688134733301</v>
      </c>
      <c r="C78">
        <v>961.62740782907701</v>
      </c>
      <c r="D78">
        <v>0.75012619385530199</v>
      </c>
      <c r="E78">
        <v>7.21002607715623E-2</v>
      </c>
      <c r="F78">
        <v>0.46601959116368902</v>
      </c>
    </row>
    <row r="79" spans="1:6" x14ac:dyDescent="0.4">
      <c r="A79" t="s">
        <v>85</v>
      </c>
      <c r="B79">
        <v>39.171909646798902</v>
      </c>
      <c r="C79">
        <v>73.976892866802103</v>
      </c>
      <c r="D79">
        <v>-0.91477435289493203</v>
      </c>
      <c r="E79">
        <v>7.3091404733246407E-2</v>
      </c>
      <c r="F79">
        <v>0.47000998668218802</v>
      </c>
    </row>
    <row r="80" spans="1:6" x14ac:dyDescent="0.4">
      <c r="A80" t="s">
        <v>61</v>
      </c>
      <c r="B80">
        <v>13887.5142658111</v>
      </c>
      <c r="C80">
        <v>8317.9773396397795</v>
      </c>
      <c r="D80">
        <v>0.73947669091223101</v>
      </c>
      <c r="E80">
        <v>7.3278172569202396E-2</v>
      </c>
      <c r="F80">
        <v>0.47057463818991802</v>
      </c>
    </row>
    <row r="81" spans="1:6" x14ac:dyDescent="0.4">
      <c r="A81" t="s">
        <v>63</v>
      </c>
      <c r="B81">
        <v>59.693512670255203</v>
      </c>
      <c r="C81">
        <v>31.0952179485502</v>
      </c>
      <c r="D81">
        <v>0.93853231806599902</v>
      </c>
      <c r="E81">
        <v>7.7063278046771197E-2</v>
      </c>
      <c r="F81">
        <v>0.48133057247156902</v>
      </c>
    </row>
    <row r="82" spans="1:6" x14ac:dyDescent="0.4">
      <c r="A82" t="s">
        <v>76</v>
      </c>
      <c r="B82">
        <v>959.84512060857605</v>
      </c>
      <c r="C82">
        <v>579.98057278916303</v>
      </c>
      <c r="D82">
        <v>0.72669777761278498</v>
      </c>
      <c r="E82">
        <v>8.3636647465334196E-2</v>
      </c>
      <c r="F82">
        <v>0.50907332855448595</v>
      </c>
    </row>
    <row r="83" spans="1:6" x14ac:dyDescent="0.4">
      <c r="A83" t="s">
        <v>57</v>
      </c>
      <c r="B83">
        <v>13.0534720291492</v>
      </c>
      <c r="C83">
        <v>4.2942297001741903</v>
      </c>
      <c r="D83">
        <v>1.57898887169396</v>
      </c>
      <c r="E83">
        <v>8.8331589204197397E-2</v>
      </c>
      <c r="F83">
        <v>0.52554728997257605</v>
      </c>
    </row>
    <row r="84" spans="1:6" x14ac:dyDescent="0.4">
      <c r="A84" t="s">
        <v>52</v>
      </c>
      <c r="B84">
        <v>11.1878636481567</v>
      </c>
      <c r="C84">
        <v>3.2222134750226101</v>
      </c>
      <c r="D84">
        <v>1.7603808554957101</v>
      </c>
      <c r="E84">
        <v>9.2326208896711698E-2</v>
      </c>
      <c r="F84">
        <v>0.53873440936430195</v>
      </c>
    </row>
    <row r="85" spans="1:6" x14ac:dyDescent="0.4">
      <c r="A85" t="s">
        <v>59</v>
      </c>
      <c r="B85">
        <v>11.1878636481567</v>
      </c>
      <c r="C85">
        <v>3.2222134750226101</v>
      </c>
      <c r="D85">
        <v>1.7603808554957101</v>
      </c>
      <c r="E85">
        <v>9.2326208896711698E-2</v>
      </c>
      <c r="F85">
        <v>0.53873440936430195</v>
      </c>
    </row>
    <row r="86" spans="1:6" x14ac:dyDescent="0.4">
      <c r="A86" t="s">
        <v>58</v>
      </c>
      <c r="B86">
        <v>3.7253791254678399</v>
      </c>
      <c r="C86">
        <v>1.38777878078145E-17</v>
      </c>
      <c r="D86">
        <v>4.9505542824760402</v>
      </c>
      <c r="E86">
        <v>0.13984461709212001</v>
      </c>
      <c r="F86">
        <v>0.66038567761017497</v>
      </c>
    </row>
    <row r="87" spans="1:6" x14ac:dyDescent="0.4">
      <c r="A87" t="s">
        <v>69</v>
      </c>
      <c r="B87">
        <v>3.7253791254678399</v>
      </c>
      <c r="C87">
        <v>1.38777878078145E-17</v>
      </c>
      <c r="D87">
        <v>4.9505542824760402</v>
      </c>
      <c r="E87">
        <v>0.13984461709212001</v>
      </c>
      <c r="F87">
        <v>0.66038567761017497</v>
      </c>
    </row>
    <row r="88" spans="1:6" x14ac:dyDescent="0.4">
      <c r="A88" t="s">
        <v>8</v>
      </c>
      <c r="B88">
        <v>4.65819996684617</v>
      </c>
      <c r="C88">
        <v>1.07820893771437</v>
      </c>
      <c r="D88">
        <v>2.0005233058618899</v>
      </c>
      <c r="E88">
        <v>0.245787508828574</v>
      </c>
      <c r="F88">
        <v>0.88780146059721499</v>
      </c>
    </row>
    <row r="89" spans="1:6" x14ac:dyDescent="0.4">
      <c r="A89" t="s">
        <v>38</v>
      </c>
      <c r="B89">
        <v>95.139906515150599</v>
      </c>
      <c r="C89">
        <v>67.544641940022998</v>
      </c>
      <c r="D89">
        <v>0.49365179208309001</v>
      </c>
      <c r="E89">
        <v>0.32384715674400599</v>
      </c>
      <c r="F89">
        <v>0.97897857551096701</v>
      </c>
    </row>
    <row r="90" spans="1:6" x14ac:dyDescent="0.4">
      <c r="A90" t="s">
        <v>81</v>
      </c>
      <c r="B90">
        <v>11448.2434086594</v>
      </c>
      <c r="C90">
        <v>9058.7581327061107</v>
      </c>
      <c r="D90">
        <v>0.33773858691185898</v>
      </c>
      <c r="E90">
        <v>0.411500081134546</v>
      </c>
      <c r="F90">
        <v>1</v>
      </c>
    </row>
    <row r="91" spans="1:6" x14ac:dyDescent="0.4">
      <c r="A91" t="s">
        <v>91</v>
      </c>
      <c r="B91">
        <v>22606.391780774298</v>
      </c>
      <c r="C91">
        <v>19324.629151982099</v>
      </c>
      <c r="D91">
        <v>0.22628947064876601</v>
      </c>
      <c r="E91">
        <v>0.581628650127192</v>
      </c>
      <c r="F91">
        <v>1</v>
      </c>
    </row>
    <row r="92" spans="1:6" x14ac:dyDescent="0.4">
      <c r="A92" t="s">
        <v>92</v>
      </c>
      <c r="B92">
        <v>175.360678092282</v>
      </c>
      <c r="C92">
        <v>121.146730803645</v>
      </c>
      <c r="D92">
        <v>0.53322912303349701</v>
      </c>
      <c r="E92">
        <v>0.24065385937725001</v>
      </c>
      <c r="F92">
        <v>0.87921930598489095</v>
      </c>
    </row>
    <row r="93" spans="1:6" x14ac:dyDescent="0.4">
      <c r="A93" t="s">
        <v>93</v>
      </c>
      <c r="B93">
        <v>11.1878636481567</v>
      </c>
      <c r="C93">
        <v>17.158675480385099</v>
      </c>
      <c r="D93">
        <v>-0.61022681520424904</v>
      </c>
      <c r="E93">
        <v>0.45075507029017298</v>
      </c>
      <c r="F93">
        <v>1</v>
      </c>
    </row>
    <row r="94" spans="1:6" x14ac:dyDescent="0.4">
      <c r="A94" t="s">
        <v>94</v>
      </c>
      <c r="B94">
        <v>16079.5932387678</v>
      </c>
      <c r="C94">
        <v>13646.0244330032</v>
      </c>
      <c r="D94">
        <v>0.23674935439536701</v>
      </c>
      <c r="E94">
        <v>0.56444967101709398</v>
      </c>
      <c r="F94">
        <v>1</v>
      </c>
    </row>
    <row r="95" spans="1:6" x14ac:dyDescent="0.4">
      <c r="A95" t="s">
        <v>95</v>
      </c>
      <c r="B95">
        <v>24874.027518316201</v>
      </c>
      <c r="C95">
        <v>18577.416108915801</v>
      </c>
      <c r="D95">
        <v>0.42108861179930701</v>
      </c>
      <c r="E95">
        <v>0.305728573788695</v>
      </c>
      <c r="F95">
        <v>0.96519264320064801</v>
      </c>
    </row>
    <row r="96" spans="1:6" x14ac:dyDescent="0.4">
      <c r="A96" t="s">
        <v>96</v>
      </c>
      <c r="B96">
        <v>1059.6546740712799</v>
      </c>
      <c r="C96">
        <v>1019.51765802478</v>
      </c>
      <c r="D96">
        <v>5.5716939140247897E-2</v>
      </c>
      <c r="E96">
        <v>0.89588321274341998</v>
      </c>
      <c r="F96">
        <v>1</v>
      </c>
    </row>
    <row r="97" spans="1:6" x14ac:dyDescent="0.4">
      <c r="A97" t="s">
        <v>97</v>
      </c>
      <c r="B97">
        <v>791.00839920257499</v>
      </c>
      <c r="C97">
        <v>925.17799103373898</v>
      </c>
      <c r="D97">
        <v>-0.225985284527111</v>
      </c>
      <c r="E97">
        <v>0.59035040801144401</v>
      </c>
      <c r="F97">
        <v>1</v>
      </c>
    </row>
    <row r="98" spans="1:6" x14ac:dyDescent="0.4">
      <c r="A98" t="s">
        <v>98</v>
      </c>
      <c r="B98">
        <v>5405.5678396351504</v>
      </c>
      <c r="C98">
        <v>5002.1524583193896</v>
      </c>
      <c r="D98">
        <v>0.11189770525231101</v>
      </c>
      <c r="E98">
        <v>0.78602114423882996</v>
      </c>
      <c r="F98">
        <v>1</v>
      </c>
    </row>
    <row r="99" spans="1:6" x14ac:dyDescent="0.4">
      <c r="A99" t="s">
        <v>99</v>
      </c>
      <c r="B99">
        <v>0.92689693182606503</v>
      </c>
      <c r="C99">
        <v>4.2942297001741903</v>
      </c>
      <c r="D99">
        <v>-2.0610610081630201</v>
      </c>
      <c r="E99">
        <v>0.39881613022567503</v>
      </c>
      <c r="F99">
        <v>1</v>
      </c>
    </row>
    <row r="100" spans="1:6" x14ac:dyDescent="0.4">
      <c r="A100" t="s">
        <v>100</v>
      </c>
      <c r="B100">
        <v>1476.61607932997</v>
      </c>
      <c r="C100">
        <v>1526.5933677938999</v>
      </c>
      <c r="D100">
        <v>-4.8005868134058799E-2</v>
      </c>
      <c r="E100">
        <v>0.90940002196575398</v>
      </c>
      <c r="F100">
        <v>1</v>
      </c>
    </row>
    <row r="101" spans="1:6" x14ac:dyDescent="0.4">
      <c r="A101" t="s">
        <v>101</v>
      </c>
      <c r="B101">
        <v>2736.8282896076698</v>
      </c>
      <c r="C101">
        <v>2011.1562022725</v>
      </c>
      <c r="D101">
        <v>0.44446336123051899</v>
      </c>
      <c r="E101">
        <v>0.282626522134453</v>
      </c>
      <c r="F101">
        <v>0.93067664983369802</v>
      </c>
    </row>
    <row r="102" spans="1:6" x14ac:dyDescent="0.4">
      <c r="A102" t="s">
        <v>102</v>
      </c>
      <c r="B102">
        <v>5.5910156359893204</v>
      </c>
      <c r="C102">
        <v>2.1502123800438899</v>
      </c>
      <c r="D102">
        <v>1.33447463168284</v>
      </c>
      <c r="E102">
        <v>0.32586865205592902</v>
      </c>
      <c r="F102">
        <v>0.97897857551096701</v>
      </c>
    </row>
    <row r="103" spans="1:6" x14ac:dyDescent="0.4">
      <c r="A103" t="s">
        <v>103</v>
      </c>
      <c r="B103">
        <v>1.38777878078145E-17</v>
      </c>
      <c r="C103">
        <v>3.2222134750226101</v>
      </c>
      <c r="D103">
        <v>-4.7436916088766496</v>
      </c>
      <c r="E103">
        <v>0.26470588235294101</v>
      </c>
      <c r="F103">
        <v>0.91237700099380703</v>
      </c>
    </row>
    <row r="104" spans="1:6" x14ac:dyDescent="0.4">
      <c r="A104" t="s">
        <v>104</v>
      </c>
      <c r="B104">
        <v>325.54141325042298</v>
      </c>
      <c r="C104">
        <v>514.58603069018602</v>
      </c>
      <c r="D104">
        <v>-0.66032639307594099</v>
      </c>
      <c r="E104">
        <v>0.121081743005805</v>
      </c>
      <c r="F104">
        <v>0.63263463111054896</v>
      </c>
    </row>
    <row r="105" spans="1:6" x14ac:dyDescent="0.4">
      <c r="A105" t="s">
        <v>105</v>
      </c>
      <c r="B105">
        <v>10237.469575925301</v>
      </c>
      <c r="C105">
        <v>9715.9196756125002</v>
      </c>
      <c r="D105">
        <v>7.5437441937773797E-2</v>
      </c>
      <c r="E105">
        <v>0.85452291600886598</v>
      </c>
      <c r="F105">
        <v>1</v>
      </c>
    </row>
    <row r="106" spans="1:6" x14ac:dyDescent="0.4">
      <c r="A106" t="s">
        <v>106</v>
      </c>
      <c r="B106">
        <v>917.86914016582705</v>
      </c>
      <c r="C106">
        <v>1136.3702000599901</v>
      </c>
      <c r="D106">
        <v>-0.308018328738208</v>
      </c>
      <c r="E106">
        <v>0.46047693301756698</v>
      </c>
      <c r="F106">
        <v>1</v>
      </c>
    </row>
    <row r="107" spans="1:6" x14ac:dyDescent="0.4">
      <c r="A107" t="s">
        <v>107</v>
      </c>
      <c r="B107">
        <v>4269.4179718449795</v>
      </c>
      <c r="C107">
        <v>7060.4724622564599</v>
      </c>
      <c r="D107">
        <v>-0.72570552792721998</v>
      </c>
      <c r="E107">
        <v>7.90952182538215E-2</v>
      </c>
      <c r="F107">
        <v>0.48957605395048998</v>
      </c>
    </row>
    <row r="108" spans="1:6" x14ac:dyDescent="0.4">
      <c r="A108" t="s">
        <v>108</v>
      </c>
      <c r="B108">
        <v>4454.1122853321503</v>
      </c>
      <c r="C108">
        <v>3800.3937476423498</v>
      </c>
      <c r="D108">
        <v>0.22898619355081001</v>
      </c>
      <c r="E108">
        <v>0.578541651836875</v>
      </c>
      <c r="F108">
        <v>1</v>
      </c>
    </row>
    <row r="109" spans="1:6" x14ac:dyDescent="0.4">
      <c r="A109" t="s">
        <v>109</v>
      </c>
      <c r="B109">
        <v>1.38777878078145E-17</v>
      </c>
      <c r="C109">
        <v>2.1502123800438899</v>
      </c>
      <c r="D109">
        <v>-4.1854056586485902</v>
      </c>
      <c r="E109">
        <v>0.50980392156862697</v>
      </c>
      <c r="F109">
        <v>1</v>
      </c>
    </row>
    <row r="110" spans="1:6" x14ac:dyDescent="0.4">
      <c r="A110" t="s">
        <v>110</v>
      </c>
      <c r="B110">
        <v>2734.0298909179301</v>
      </c>
      <c r="C110">
        <v>3514.1586220743302</v>
      </c>
      <c r="D110">
        <v>-0.36213024431976099</v>
      </c>
      <c r="E110">
        <v>0.38034248265587201</v>
      </c>
      <c r="F110">
        <v>1</v>
      </c>
    </row>
    <row r="111" spans="1:6" x14ac:dyDescent="0.4">
      <c r="A111" t="s">
        <v>111</v>
      </c>
      <c r="B111">
        <v>2789.06506514902</v>
      </c>
      <c r="C111">
        <v>2449.6212448946799</v>
      </c>
      <c r="D111">
        <v>0.187220416558004</v>
      </c>
      <c r="E111">
        <v>0.65067014174568005</v>
      </c>
      <c r="F111">
        <v>1</v>
      </c>
    </row>
    <row r="112" spans="1:6" x14ac:dyDescent="0.4">
      <c r="A112" t="s">
        <v>113</v>
      </c>
      <c r="B112">
        <v>680.93805030691999</v>
      </c>
      <c r="C112">
        <v>617.50203134224103</v>
      </c>
      <c r="D112">
        <v>0.141078547000585</v>
      </c>
      <c r="E112">
        <v>0.74161882151662595</v>
      </c>
      <c r="F112">
        <v>1</v>
      </c>
    </row>
    <row r="113" spans="1:6" x14ac:dyDescent="0.4">
      <c r="A113" t="s">
        <v>114</v>
      </c>
      <c r="B113">
        <v>1.85971067562882</v>
      </c>
      <c r="C113">
        <v>5.3662550263817499</v>
      </c>
      <c r="D113">
        <v>-1.4624830925930601</v>
      </c>
      <c r="E113">
        <v>0.48352840278478398</v>
      </c>
      <c r="F113">
        <v>1</v>
      </c>
    </row>
    <row r="114" spans="1:6" x14ac:dyDescent="0.4">
      <c r="A114" t="s">
        <v>115</v>
      </c>
      <c r="B114">
        <v>7124.7174342585704</v>
      </c>
      <c r="C114">
        <v>6534.1000029217103</v>
      </c>
      <c r="D114">
        <v>0.12484445212918401</v>
      </c>
      <c r="E114">
        <v>0.76166336320763395</v>
      </c>
      <c r="F114">
        <v>1</v>
      </c>
    </row>
    <row r="115" spans="1:6" x14ac:dyDescent="0.4">
      <c r="A115" t="s">
        <v>116</v>
      </c>
      <c r="B115">
        <v>131.51909487786401</v>
      </c>
      <c r="C115">
        <v>115.786522085903</v>
      </c>
      <c r="D115">
        <v>0.183756073604223</v>
      </c>
      <c r="E115">
        <v>0.69765353565983002</v>
      </c>
      <c r="F115">
        <v>1</v>
      </c>
    </row>
    <row r="116" spans="1:6" x14ac:dyDescent="0.4">
      <c r="A116" t="s">
        <v>117</v>
      </c>
      <c r="B116">
        <v>3.7253791254678399</v>
      </c>
      <c r="C116">
        <v>1.38777878078145E-17</v>
      </c>
      <c r="D116">
        <v>4.9505542824760402</v>
      </c>
      <c r="E116">
        <v>0.13984461709212001</v>
      </c>
      <c r="F116">
        <v>0.66038567761017497</v>
      </c>
    </row>
    <row r="117" spans="1:6" x14ac:dyDescent="0.4">
      <c r="A117" t="s">
        <v>118</v>
      </c>
      <c r="B117">
        <v>10.2550585698706</v>
      </c>
      <c r="C117">
        <v>13.942552474728499</v>
      </c>
      <c r="D117">
        <v>-0.43715405858758</v>
      </c>
      <c r="E117">
        <v>0.61674249894786304</v>
      </c>
      <c r="F117">
        <v>1</v>
      </c>
    </row>
    <row r="118" spans="1:6" x14ac:dyDescent="0.4">
      <c r="A118" t="s">
        <v>119</v>
      </c>
      <c r="B118">
        <v>1.85971067562882</v>
      </c>
      <c r="C118">
        <v>1.38777878078145E-17</v>
      </c>
      <c r="D118">
        <v>3.9964719247406202</v>
      </c>
      <c r="E118">
        <v>0.50980392156862697</v>
      </c>
      <c r="F118">
        <v>1</v>
      </c>
    </row>
    <row r="119" spans="1:6" x14ac:dyDescent="0.4">
      <c r="A119" t="s">
        <v>120</v>
      </c>
      <c r="B119">
        <v>4611.7554114889299</v>
      </c>
      <c r="C119">
        <v>5186.5436253416601</v>
      </c>
      <c r="D119">
        <v>-0.16944966775074799</v>
      </c>
      <c r="E119">
        <v>0.68084278996859904</v>
      </c>
      <c r="F119">
        <v>1</v>
      </c>
    </row>
    <row r="120" spans="1:6" x14ac:dyDescent="0.4">
      <c r="A120" t="s">
        <v>121</v>
      </c>
      <c r="B120">
        <v>194.01667047000399</v>
      </c>
      <c r="C120">
        <v>279.80890305935299</v>
      </c>
      <c r="D120">
        <v>-0.52790413510121703</v>
      </c>
      <c r="E120">
        <v>0.22670861410419099</v>
      </c>
      <c r="F120">
        <v>0.85583281099449005</v>
      </c>
    </row>
    <row r="121" spans="1:6" x14ac:dyDescent="0.4">
      <c r="A121" t="s">
        <v>122</v>
      </c>
      <c r="B121">
        <v>194.01667047000399</v>
      </c>
      <c r="C121">
        <v>150.091857505749</v>
      </c>
      <c r="D121">
        <v>0.370163499829959</v>
      </c>
      <c r="E121">
        <v>0.40960044923387101</v>
      </c>
      <c r="F121">
        <v>1</v>
      </c>
    </row>
    <row r="122" spans="1:6" x14ac:dyDescent="0.4">
      <c r="A122" t="s">
        <v>123</v>
      </c>
      <c r="B122">
        <v>1667.8399899163501</v>
      </c>
      <c r="C122">
        <v>1727.0651599504299</v>
      </c>
      <c r="D122">
        <v>-5.0328024183724701E-2</v>
      </c>
      <c r="E122">
        <v>0.90465022488872304</v>
      </c>
      <c r="F122">
        <v>1</v>
      </c>
    </row>
    <row r="123" spans="1:6" x14ac:dyDescent="0.4">
      <c r="A123" t="s">
        <v>124</v>
      </c>
      <c r="B123">
        <v>5187.2927418863101</v>
      </c>
      <c r="C123">
        <v>6095.6349604185298</v>
      </c>
      <c r="D123">
        <v>-0.23278655863769099</v>
      </c>
      <c r="E123">
        <v>0.571762102026105</v>
      </c>
      <c r="F123">
        <v>1</v>
      </c>
    </row>
    <row r="124" spans="1:6" x14ac:dyDescent="0.4">
      <c r="A124" t="s">
        <v>125</v>
      </c>
      <c r="B124">
        <v>69517.814601182094</v>
      </c>
      <c r="C124">
        <v>91711.026703985306</v>
      </c>
      <c r="D124">
        <v>-0.39971163653897501</v>
      </c>
      <c r="E124">
        <v>0.33058891678392199</v>
      </c>
      <c r="F124">
        <v>0.98415450555739803</v>
      </c>
    </row>
    <row r="125" spans="1:6" x14ac:dyDescent="0.4">
      <c r="A125" t="s">
        <v>126</v>
      </c>
      <c r="B125">
        <v>598.85168830951898</v>
      </c>
      <c r="C125">
        <v>709.69761515099003</v>
      </c>
      <c r="D125">
        <v>-0.24493297787632801</v>
      </c>
      <c r="E125">
        <v>0.56106752049336694</v>
      </c>
      <c r="F125">
        <v>1</v>
      </c>
    </row>
    <row r="126" spans="1:6" x14ac:dyDescent="0.4">
      <c r="A126" t="s">
        <v>127</v>
      </c>
      <c r="B126">
        <v>18889.185522396401</v>
      </c>
      <c r="C126">
        <v>27965.285001487799</v>
      </c>
      <c r="D126">
        <v>-0.56607270537607601</v>
      </c>
      <c r="E126">
        <v>0.169107196301511</v>
      </c>
      <c r="F126">
        <v>0.73281205655354997</v>
      </c>
    </row>
    <row r="127" spans="1:6" x14ac:dyDescent="0.4">
      <c r="A127" t="s">
        <v>128</v>
      </c>
      <c r="B127">
        <v>64968.5511326708</v>
      </c>
      <c r="C127">
        <v>84573.373273978606</v>
      </c>
      <c r="D127">
        <v>-0.38046112110303798</v>
      </c>
      <c r="E127">
        <v>0.354346178403183</v>
      </c>
      <c r="F127">
        <v>1</v>
      </c>
    </row>
    <row r="128" spans="1:6" x14ac:dyDescent="0.4">
      <c r="A128" t="s">
        <v>129</v>
      </c>
      <c r="B128">
        <v>27.978302358417899</v>
      </c>
      <c r="C128">
        <v>28.951134160946399</v>
      </c>
      <c r="D128">
        <v>-4.8506333245251998E-2</v>
      </c>
      <c r="E128">
        <v>1</v>
      </c>
      <c r="F128">
        <v>1</v>
      </c>
    </row>
    <row r="129" spans="1:6" x14ac:dyDescent="0.4">
      <c r="A129" t="s">
        <v>130</v>
      </c>
      <c r="B129">
        <v>32.642306195163698</v>
      </c>
      <c r="C129">
        <v>50.391972253090302</v>
      </c>
      <c r="D129">
        <v>-0.62409401480979698</v>
      </c>
      <c r="E129">
        <v>0.281129771041222</v>
      </c>
      <c r="F129">
        <v>0.92954901428419001</v>
      </c>
    </row>
    <row r="130" spans="1:6" x14ac:dyDescent="0.4">
      <c r="A130" t="s">
        <v>131</v>
      </c>
      <c r="B130">
        <v>5978.3067713287001</v>
      </c>
      <c r="C130">
        <v>4258.1555402082304</v>
      </c>
      <c r="D130">
        <v>0.48949952630033799</v>
      </c>
      <c r="E130">
        <v>0.235173935200889</v>
      </c>
      <c r="F130">
        <v>0.87124992241025301</v>
      </c>
    </row>
    <row r="131" spans="1:6" x14ac:dyDescent="0.4">
      <c r="A131" t="s">
        <v>132</v>
      </c>
      <c r="B131">
        <v>14.919078670111601</v>
      </c>
      <c r="C131">
        <v>10.7264324672055</v>
      </c>
      <c r="D131">
        <v>0.47266937879097098</v>
      </c>
      <c r="E131">
        <v>0.63515436372659995</v>
      </c>
      <c r="F131">
        <v>1</v>
      </c>
    </row>
    <row r="132" spans="1:6" x14ac:dyDescent="0.4">
      <c r="A132" t="s">
        <v>133</v>
      </c>
      <c r="B132">
        <v>39245.670384727498</v>
      </c>
      <c r="C132">
        <v>46597.3692029956</v>
      </c>
      <c r="D132">
        <v>-0.24771388511054299</v>
      </c>
      <c r="E132">
        <v>0.54623853931126598</v>
      </c>
      <c r="F132">
        <v>1</v>
      </c>
    </row>
    <row r="133" spans="1:6" x14ac:dyDescent="0.4">
      <c r="A133" t="s">
        <v>134</v>
      </c>
      <c r="B133">
        <v>423.48536892279202</v>
      </c>
      <c r="C133">
        <v>400.94961304827501</v>
      </c>
      <c r="D133">
        <v>7.8908180701200203E-2</v>
      </c>
      <c r="E133">
        <v>0.85541678603101801</v>
      </c>
      <c r="F133">
        <v>1</v>
      </c>
    </row>
    <row r="134" spans="1:6" x14ac:dyDescent="0.4">
      <c r="A134" t="s">
        <v>135</v>
      </c>
      <c r="B134">
        <v>2213.52773458912</v>
      </c>
      <c r="C134">
        <v>1437.61390923305</v>
      </c>
      <c r="D134">
        <v>0.622637035819396</v>
      </c>
      <c r="E134">
        <v>0.133601788555573</v>
      </c>
      <c r="F134">
        <v>0.66038567761017497</v>
      </c>
    </row>
    <row r="135" spans="1:6" x14ac:dyDescent="0.4">
      <c r="A135" t="s">
        <v>136</v>
      </c>
      <c r="B135">
        <v>2859.02503239099</v>
      </c>
      <c r="C135">
        <v>2258.7978278185801</v>
      </c>
      <c r="D135">
        <v>0.33995807492755498</v>
      </c>
      <c r="E135">
        <v>0.41075799200381802</v>
      </c>
      <c r="F135">
        <v>1</v>
      </c>
    </row>
    <row r="136" spans="1:6" x14ac:dyDescent="0.4">
      <c r="A136" t="s">
        <v>137</v>
      </c>
      <c r="B136">
        <v>1296.5857634612501</v>
      </c>
      <c r="C136">
        <v>1133.15407505025</v>
      </c>
      <c r="D136">
        <v>0.194367530694248</v>
      </c>
      <c r="E136">
        <v>0.64119217916817095</v>
      </c>
      <c r="F136">
        <v>1</v>
      </c>
    </row>
    <row r="137" spans="1:6" x14ac:dyDescent="0.4">
      <c r="A137" t="s">
        <v>138</v>
      </c>
      <c r="B137">
        <v>1096.03385709895</v>
      </c>
      <c r="C137">
        <v>1078.47994988137</v>
      </c>
      <c r="D137">
        <v>2.3305813967077298E-2</v>
      </c>
      <c r="E137">
        <v>0.957772580176524</v>
      </c>
      <c r="F137">
        <v>1</v>
      </c>
    </row>
    <row r="138" spans="1:6" x14ac:dyDescent="0.4">
      <c r="A138" t="s">
        <v>139</v>
      </c>
      <c r="B138">
        <v>8922.2221921310793</v>
      </c>
      <c r="C138">
        <v>11796.752554529399</v>
      </c>
      <c r="D138">
        <v>-0.40290822255146003</v>
      </c>
      <c r="E138">
        <v>0.327399842390663</v>
      </c>
      <c r="F138">
        <v>0.98029700333201697</v>
      </c>
    </row>
    <row r="139" spans="1:6" x14ac:dyDescent="0.4">
      <c r="A139" t="s">
        <v>140</v>
      </c>
      <c r="B139">
        <v>704.25803949167198</v>
      </c>
      <c r="C139">
        <v>875.86407418522401</v>
      </c>
      <c r="D139">
        <v>-0.31453136061947401</v>
      </c>
      <c r="E139">
        <v>0.45214483394953497</v>
      </c>
      <c r="F139">
        <v>1</v>
      </c>
    </row>
    <row r="140" spans="1:6" x14ac:dyDescent="0.4">
      <c r="A140" t="s">
        <v>141</v>
      </c>
      <c r="B140">
        <v>1333.89774602952</v>
      </c>
      <c r="C140">
        <v>1506.2245760757801</v>
      </c>
      <c r="D140">
        <v>-0.17526152012551199</v>
      </c>
      <c r="E140">
        <v>0.67368977133668995</v>
      </c>
      <c r="F140">
        <v>1</v>
      </c>
    </row>
    <row r="141" spans="1:6" x14ac:dyDescent="0.4">
      <c r="A141" t="s">
        <v>142</v>
      </c>
      <c r="B141">
        <v>27642.576621162501</v>
      </c>
      <c r="C141">
        <v>22433.5499911365</v>
      </c>
      <c r="D141">
        <v>0.30123333164695798</v>
      </c>
      <c r="E141">
        <v>0.46333897341481101</v>
      </c>
      <c r="F141">
        <v>1</v>
      </c>
    </row>
    <row r="142" spans="1:6" x14ac:dyDescent="0.4">
      <c r="A142" t="s">
        <v>143</v>
      </c>
      <c r="B142">
        <v>10.2550585698706</v>
      </c>
      <c r="C142">
        <v>8.5823560100786995</v>
      </c>
      <c r="D142">
        <v>0.25531140370871003</v>
      </c>
      <c r="E142">
        <v>1</v>
      </c>
      <c r="F142">
        <v>1</v>
      </c>
    </row>
    <row r="143" spans="1:6" x14ac:dyDescent="0.4">
      <c r="A143" t="s">
        <v>144</v>
      </c>
      <c r="B143">
        <v>2567.9915686570298</v>
      </c>
      <c r="C143">
        <v>2572.9060368217501</v>
      </c>
      <c r="D143">
        <v>-2.7516270177677001E-3</v>
      </c>
      <c r="E143">
        <v>0.995746413978017</v>
      </c>
      <c r="F143">
        <v>1</v>
      </c>
    </row>
    <row r="144" spans="1:6" x14ac:dyDescent="0.4">
      <c r="A144" t="s">
        <v>145</v>
      </c>
      <c r="B144">
        <v>2824.5114485517502</v>
      </c>
      <c r="C144">
        <v>2937.4002042437</v>
      </c>
      <c r="D144">
        <v>-5.6530205009757098E-2</v>
      </c>
      <c r="E144">
        <v>0.89178709370381404</v>
      </c>
      <c r="F144">
        <v>1</v>
      </c>
    </row>
    <row r="145" spans="1:6" x14ac:dyDescent="0.4">
      <c r="A145" t="s">
        <v>146</v>
      </c>
      <c r="B145">
        <v>13075.9786460337</v>
      </c>
      <c r="C145">
        <v>17183.761939637901</v>
      </c>
      <c r="D145">
        <v>-0.39412256936083501</v>
      </c>
      <c r="E145">
        <v>0.33779203718054401</v>
      </c>
      <c r="F145">
        <v>0.99292815579306903</v>
      </c>
    </row>
    <row r="146" spans="1:6" x14ac:dyDescent="0.4">
      <c r="A146" t="s">
        <v>147</v>
      </c>
      <c r="B146">
        <v>83.946309284332003</v>
      </c>
      <c r="C146">
        <v>66.472600108981197</v>
      </c>
      <c r="D146">
        <v>0.33637203174646102</v>
      </c>
      <c r="E146">
        <v>0.51731943080623899</v>
      </c>
      <c r="F146">
        <v>1</v>
      </c>
    </row>
    <row r="147" spans="1:6" x14ac:dyDescent="0.4">
      <c r="A147" t="s">
        <v>148</v>
      </c>
      <c r="B147">
        <v>24.247098079189101</v>
      </c>
      <c r="C147">
        <v>17.158675480385099</v>
      </c>
      <c r="D147">
        <v>0.496666204127444</v>
      </c>
      <c r="E147">
        <v>0.48873637296306</v>
      </c>
      <c r="F147">
        <v>1</v>
      </c>
    </row>
    <row r="148" spans="1:6" x14ac:dyDescent="0.4">
      <c r="A148" t="s">
        <v>149</v>
      </c>
      <c r="B148">
        <v>33492.162680439302</v>
      </c>
      <c r="C148">
        <v>31741.0157585503</v>
      </c>
      <c r="D148">
        <v>7.7475460815448094E-2</v>
      </c>
      <c r="E148">
        <v>0.85030841793946899</v>
      </c>
      <c r="F148">
        <v>1</v>
      </c>
    </row>
    <row r="149" spans="1:6" x14ac:dyDescent="0.4">
      <c r="A149" t="s">
        <v>150</v>
      </c>
      <c r="B149">
        <v>19072.014236735798</v>
      </c>
      <c r="C149">
        <v>20717.211279589999</v>
      </c>
      <c r="D149">
        <v>-0.11937100386499901</v>
      </c>
      <c r="E149">
        <v>0.77129745107730996</v>
      </c>
      <c r="F149">
        <v>1</v>
      </c>
    </row>
    <row r="150" spans="1:6" x14ac:dyDescent="0.4">
      <c r="A150" t="s">
        <v>151</v>
      </c>
      <c r="B150">
        <v>60.626312637650997</v>
      </c>
      <c r="C150">
        <v>97.561812222776695</v>
      </c>
      <c r="D150">
        <v>-0.68502764387024295</v>
      </c>
      <c r="E150">
        <v>0.155740874797341</v>
      </c>
      <c r="F150">
        <v>0.69756820581929702</v>
      </c>
    </row>
    <row r="151" spans="1:6" x14ac:dyDescent="0.4">
      <c r="A151" t="s">
        <v>152</v>
      </c>
      <c r="B151">
        <v>1766.71674366768</v>
      </c>
      <c r="C151">
        <v>1286.4560338275401</v>
      </c>
      <c r="D151">
        <v>0.457641948030518</v>
      </c>
      <c r="E151">
        <v>0.27039857387899402</v>
      </c>
      <c r="F151">
        <v>0.92014713592901398</v>
      </c>
    </row>
    <row r="152" spans="1:6" x14ac:dyDescent="0.4">
      <c r="A152" t="s">
        <v>153</v>
      </c>
      <c r="B152">
        <v>3.7253791254678399</v>
      </c>
      <c r="C152">
        <v>1.38777878078145E-17</v>
      </c>
      <c r="D152">
        <v>4.9505542824760402</v>
      </c>
      <c r="E152">
        <v>0.13984461709212001</v>
      </c>
      <c r="F152">
        <v>0.66038567761017497</v>
      </c>
    </row>
    <row r="153" spans="1:6" x14ac:dyDescent="0.4">
      <c r="A153" t="s">
        <v>154</v>
      </c>
      <c r="B153">
        <v>49233.155305249398</v>
      </c>
      <c r="C153">
        <v>49048.056457576997</v>
      </c>
      <c r="D153">
        <v>5.4345616146343999E-3</v>
      </c>
      <c r="E153">
        <v>0.98948739572740796</v>
      </c>
      <c r="F153">
        <v>1</v>
      </c>
    </row>
    <row r="154" spans="1:6" x14ac:dyDescent="0.4">
      <c r="A154" t="s">
        <v>155</v>
      </c>
      <c r="B154">
        <v>48.499912090895997</v>
      </c>
      <c r="C154">
        <v>38.5995113409627</v>
      </c>
      <c r="D154">
        <v>0.32884294507631301</v>
      </c>
      <c r="E154">
        <v>0.56500234442409603</v>
      </c>
      <c r="F154">
        <v>1</v>
      </c>
    </row>
    <row r="155" spans="1:6" x14ac:dyDescent="0.4">
      <c r="A155" t="s">
        <v>156</v>
      </c>
      <c r="B155">
        <v>6295.4586227518103</v>
      </c>
      <c r="C155">
        <v>4689.1162910470302</v>
      </c>
      <c r="D155">
        <v>0.424988779532607</v>
      </c>
      <c r="E155">
        <v>0.30234438343157399</v>
      </c>
      <c r="F155">
        <v>0.96114100075908904</v>
      </c>
    </row>
    <row r="156" spans="1:6" x14ac:dyDescent="0.4">
      <c r="A156" t="s">
        <v>157</v>
      </c>
      <c r="B156">
        <v>2448.5932245546601</v>
      </c>
      <c r="C156">
        <v>2803.3949956349102</v>
      </c>
      <c r="D156">
        <v>-0.19520619040965101</v>
      </c>
      <c r="E156">
        <v>0.63675050720918502</v>
      </c>
      <c r="F156">
        <v>1</v>
      </c>
    </row>
    <row r="157" spans="1:6" x14ac:dyDescent="0.4">
      <c r="A157" t="s">
        <v>158</v>
      </c>
      <c r="B157">
        <v>1501.8016675561601</v>
      </c>
      <c r="C157">
        <v>1226.42170032493</v>
      </c>
      <c r="D157">
        <v>0.29222477527229601</v>
      </c>
      <c r="E157">
        <v>0.48213642773798798</v>
      </c>
      <c r="F157">
        <v>1</v>
      </c>
    </row>
    <row r="158" spans="1:6" x14ac:dyDescent="0.4">
      <c r="A158" t="s">
        <v>159</v>
      </c>
      <c r="B158">
        <v>2.7925502776499802</v>
      </c>
      <c r="C158">
        <v>1.38777878078145E-17</v>
      </c>
      <c r="D158">
        <v>4.55098561716928</v>
      </c>
      <c r="E158">
        <v>0.26470588235294101</v>
      </c>
      <c r="F158">
        <v>0.91237700099380703</v>
      </c>
    </row>
    <row r="159" spans="1:6" x14ac:dyDescent="0.4">
      <c r="A159" t="s">
        <v>160</v>
      </c>
      <c r="B159">
        <v>22.3814953936423</v>
      </c>
      <c r="C159">
        <v>42.887678986222703</v>
      </c>
      <c r="D159">
        <v>-0.93386315850924795</v>
      </c>
      <c r="E159">
        <v>9.8599578113109904E-2</v>
      </c>
      <c r="F159">
        <v>0.561769299421777</v>
      </c>
    </row>
    <row r="160" spans="1:6" x14ac:dyDescent="0.4">
      <c r="A160" t="s">
        <v>161</v>
      </c>
      <c r="B160">
        <v>7619.1012026438802</v>
      </c>
      <c r="C160">
        <v>7132.2992540595696</v>
      </c>
      <c r="D160">
        <v>9.5254256292804096E-2</v>
      </c>
      <c r="E160">
        <v>0.81702516087244204</v>
      </c>
      <c r="F160">
        <v>1</v>
      </c>
    </row>
    <row r="161" spans="1:6" x14ac:dyDescent="0.4">
      <c r="A161" t="s">
        <v>162</v>
      </c>
      <c r="B161">
        <v>48.499912090895997</v>
      </c>
      <c r="C161">
        <v>48.247888479573596</v>
      </c>
      <c r="D161">
        <v>7.8444356613400993E-3</v>
      </c>
      <c r="E161">
        <v>1</v>
      </c>
      <c r="F161">
        <v>1</v>
      </c>
    </row>
    <row r="162" spans="1:6" x14ac:dyDescent="0.4">
      <c r="A162" t="s">
        <v>163</v>
      </c>
      <c r="B162">
        <v>274.23743604711598</v>
      </c>
      <c r="C162">
        <v>270.16052787800101</v>
      </c>
      <c r="D162">
        <v>2.16605333584684E-2</v>
      </c>
      <c r="E162">
        <v>0.97038037748083195</v>
      </c>
      <c r="F162">
        <v>1</v>
      </c>
    </row>
    <row r="163" spans="1:6" x14ac:dyDescent="0.4">
      <c r="A163" t="s">
        <v>166</v>
      </c>
      <c r="B163">
        <v>4600.56181673228</v>
      </c>
      <c r="C163">
        <v>3591.3456222280201</v>
      </c>
      <c r="D163">
        <v>0.35727875096211698</v>
      </c>
      <c r="E163">
        <v>0.38618928041033102</v>
      </c>
      <c r="F163">
        <v>1</v>
      </c>
    </row>
    <row r="164" spans="1:6" x14ac:dyDescent="0.4">
      <c r="A164" t="s">
        <v>167</v>
      </c>
      <c r="B164">
        <v>8623.7263319777394</v>
      </c>
      <c r="C164">
        <v>7717.6340051699799</v>
      </c>
      <c r="D164">
        <v>0.16015238748213101</v>
      </c>
      <c r="E164">
        <v>0.69699173869365405</v>
      </c>
      <c r="F164">
        <v>1</v>
      </c>
    </row>
    <row r="165" spans="1:6" x14ac:dyDescent="0.4">
      <c r="A165" t="s">
        <v>168</v>
      </c>
      <c r="B165">
        <v>335.80220864750402</v>
      </c>
      <c r="C165">
        <v>292.673403286005</v>
      </c>
      <c r="D165">
        <v>0.19829505371039299</v>
      </c>
      <c r="E165">
        <v>0.650810928731132</v>
      </c>
      <c r="F165">
        <v>1</v>
      </c>
    </row>
    <row r="166" spans="1:6" x14ac:dyDescent="0.4">
      <c r="A166" t="s">
        <v>169</v>
      </c>
      <c r="B166">
        <v>20818.215018589399</v>
      </c>
      <c r="C166">
        <v>26808.5520409903</v>
      </c>
      <c r="D166">
        <v>-0.36484427900829602</v>
      </c>
      <c r="E166">
        <v>0.37461695511791698</v>
      </c>
      <c r="F166">
        <v>1</v>
      </c>
    </row>
    <row r="167" spans="1:6" x14ac:dyDescent="0.4">
      <c r="A167" t="s">
        <v>170</v>
      </c>
      <c r="B167">
        <v>436.54456296121799</v>
      </c>
      <c r="C167">
        <v>1223.2055753157099</v>
      </c>
      <c r="D167">
        <v>-1.48617534924092</v>
      </c>
      <c r="E167">
        <v>4.8580355928259998E-4</v>
      </c>
      <c r="F167">
        <v>1.27532705371999E-2</v>
      </c>
    </row>
    <row r="168" spans="1:6" x14ac:dyDescent="0.4">
      <c r="A168" t="s">
        <v>171</v>
      </c>
      <c r="B168">
        <v>9328.9228015890403</v>
      </c>
      <c r="C168">
        <v>12784.102931384699</v>
      </c>
      <c r="D168">
        <v>-0.45456175663417703</v>
      </c>
      <c r="E168">
        <v>0.26933909165983999</v>
      </c>
      <c r="F168">
        <v>0.91869103735161095</v>
      </c>
    </row>
    <row r="169" spans="1:6" x14ac:dyDescent="0.4">
      <c r="A169" t="s">
        <v>172</v>
      </c>
      <c r="B169">
        <v>11.1878636481567</v>
      </c>
      <c r="C169">
        <v>18.2307168375259</v>
      </c>
      <c r="D169">
        <v>-0.69707702351562295</v>
      </c>
      <c r="E169">
        <v>0.37618002215315999</v>
      </c>
      <c r="F169">
        <v>1</v>
      </c>
    </row>
    <row r="170" spans="1:6" x14ac:dyDescent="0.4">
      <c r="A170" t="s">
        <v>173</v>
      </c>
      <c r="B170">
        <v>2819.84745073561</v>
      </c>
      <c r="C170">
        <v>2124.7926191921201</v>
      </c>
      <c r="D170">
        <v>0.40828118307008499</v>
      </c>
      <c r="E170">
        <v>0.323434761142463</v>
      </c>
      <c r="F170">
        <v>0.97897857551096701</v>
      </c>
    </row>
    <row r="171" spans="1:6" x14ac:dyDescent="0.4">
      <c r="A171" t="s">
        <v>174</v>
      </c>
      <c r="B171">
        <v>28.9111032427545</v>
      </c>
      <c r="C171">
        <v>23.590924972823601</v>
      </c>
      <c r="D171">
        <v>0.292642977931099</v>
      </c>
      <c r="E171">
        <v>0.70327025581192104</v>
      </c>
      <c r="F171">
        <v>1</v>
      </c>
    </row>
    <row r="172" spans="1:6" x14ac:dyDescent="0.4">
      <c r="A172" t="s">
        <v>175</v>
      </c>
      <c r="B172">
        <v>449.60375699081101</v>
      </c>
      <c r="C172">
        <v>365.57223765518501</v>
      </c>
      <c r="D172">
        <v>0.29844748209564997</v>
      </c>
      <c r="E172">
        <v>0.48618636006239502</v>
      </c>
      <c r="F172">
        <v>1</v>
      </c>
    </row>
    <row r="173" spans="1:6" x14ac:dyDescent="0.4">
      <c r="A173" t="s">
        <v>176</v>
      </c>
      <c r="B173">
        <v>1181.8514170441699</v>
      </c>
      <c r="C173">
        <v>727.92232356956197</v>
      </c>
      <c r="D173">
        <v>0.699116166954449</v>
      </c>
      <c r="E173">
        <v>9.4802208128747706E-2</v>
      </c>
      <c r="F173">
        <v>0.54757271372986804</v>
      </c>
    </row>
    <row r="174" spans="1:6" x14ac:dyDescent="0.4">
      <c r="A174" t="s">
        <v>177</v>
      </c>
      <c r="B174">
        <v>10.2550585698706</v>
      </c>
      <c r="C174">
        <v>8.5823560100786995</v>
      </c>
      <c r="D174">
        <v>0.25531140370871003</v>
      </c>
      <c r="E174">
        <v>1</v>
      </c>
      <c r="F174">
        <v>1</v>
      </c>
    </row>
    <row r="175" spans="1:6" x14ac:dyDescent="0.4">
      <c r="A175" t="s">
        <v>178</v>
      </c>
      <c r="B175">
        <v>4308.5955534939403</v>
      </c>
      <c r="C175">
        <v>4499.3649156784904</v>
      </c>
      <c r="D175">
        <v>-6.24981114619979E-2</v>
      </c>
      <c r="E175">
        <v>0.87983988481560205</v>
      </c>
      <c r="F175">
        <v>1</v>
      </c>
    </row>
    <row r="176" spans="1:6" x14ac:dyDescent="0.4">
      <c r="A176" t="s">
        <v>179</v>
      </c>
      <c r="B176">
        <v>1527.92005534536</v>
      </c>
      <c r="C176">
        <v>1661.6706181269701</v>
      </c>
      <c r="D176">
        <v>-0.12104534739504599</v>
      </c>
      <c r="E176">
        <v>0.77130803792958602</v>
      </c>
      <c r="F176">
        <v>1</v>
      </c>
    </row>
    <row r="177" spans="1:6" x14ac:dyDescent="0.4">
      <c r="A177" t="s">
        <v>180</v>
      </c>
      <c r="B177">
        <v>5272.1775021221501</v>
      </c>
      <c r="C177">
        <v>4994.6481666382297</v>
      </c>
      <c r="D177">
        <v>7.8017274542069207E-2</v>
      </c>
      <c r="E177">
        <v>0.85003614666796201</v>
      </c>
      <c r="F177">
        <v>1</v>
      </c>
    </row>
    <row r="178" spans="1:6" x14ac:dyDescent="0.4">
      <c r="A178" t="s">
        <v>182</v>
      </c>
      <c r="B178">
        <v>334.86940906644702</v>
      </c>
      <c r="C178">
        <v>256.22398593001498</v>
      </c>
      <c r="D178">
        <v>0.38608640949009398</v>
      </c>
      <c r="E178">
        <v>0.37065529126160102</v>
      </c>
      <c r="F178">
        <v>1</v>
      </c>
    </row>
    <row r="179" spans="1:6" x14ac:dyDescent="0.4">
      <c r="A179" t="s">
        <v>183</v>
      </c>
      <c r="B179">
        <v>5663.9533185924101</v>
      </c>
      <c r="C179">
        <v>5388.08745906283</v>
      </c>
      <c r="D179">
        <v>7.2037528681592203E-2</v>
      </c>
      <c r="E179">
        <v>0.86138722191133599</v>
      </c>
      <c r="F179">
        <v>1</v>
      </c>
    </row>
    <row r="180" spans="1:6" x14ac:dyDescent="0.4">
      <c r="A180" t="s">
        <v>184</v>
      </c>
      <c r="B180">
        <v>2320.79968437753</v>
      </c>
      <c r="C180">
        <v>2444.2610365499499</v>
      </c>
      <c r="D180">
        <v>-7.4765388663222507E-2</v>
      </c>
      <c r="E180">
        <v>0.85723324705681903</v>
      </c>
      <c r="F180">
        <v>1</v>
      </c>
    </row>
    <row r="181" spans="1:6" x14ac:dyDescent="0.4">
      <c r="A181" t="s">
        <v>185</v>
      </c>
      <c r="B181">
        <v>2689.25551188196</v>
      </c>
      <c r="C181">
        <v>2079.7668690924202</v>
      </c>
      <c r="D181">
        <v>0.37077261607113998</v>
      </c>
      <c r="E181">
        <v>0.36992015442856901</v>
      </c>
      <c r="F181">
        <v>1</v>
      </c>
    </row>
    <row r="182" spans="1:6" x14ac:dyDescent="0.4">
      <c r="A182" t="s">
        <v>186</v>
      </c>
      <c r="B182">
        <v>1967.26864983735</v>
      </c>
      <c r="C182">
        <v>1875.0069102963701</v>
      </c>
      <c r="D182">
        <v>6.9302341225784603E-2</v>
      </c>
      <c r="E182">
        <v>0.86812061361968695</v>
      </c>
      <c r="F182">
        <v>1</v>
      </c>
    </row>
    <row r="183" spans="1:6" x14ac:dyDescent="0.4">
      <c r="A183" t="s">
        <v>189</v>
      </c>
      <c r="B183">
        <v>1414.1185085424199</v>
      </c>
      <c r="C183">
        <v>1271.4474504523801</v>
      </c>
      <c r="D183">
        <v>0.153429503839698</v>
      </c>
      <c r="E183">
        <v>0.71290712611898699</v>
      </c>
      <c r="F183">
        <v>1</v>
      </c>
    </row>
    <row r="184" spans="1:6" x14ac:dyDescent="0.4">
      <c r="A184" t="s">
        <v>191</v>
      </c>
      <c r="B184">
        <v>5657.4237216512702</v>
      </c>
      <c r="C184">
        <v>6263.9455024065901</v>
      </c>
      <c r="D184">
        <v>-0.14692052963348901</v>
      </c>
      <c r="E184">
        <v>0.72120718240561599</v>
      </c>
      <c r="F184">
        <v>1</v>
      </c>
    </row>
    <row r="185" spans="1:6" x14ac:dyDescent="0.4">
      <c r="A185" t="s">
        <v>193</v>
      </c>
      <c r="B185">
        <v>3590.3398899123199</v>
      </c>
      <c r="C185">
        <v>3508.7984137303101</v>
      </c>
      <c r="D185">
        <v>3.3146939589804601E-2</v>
      </c>
      <c r="E185">
        <v>0.93660136156212703</v>
      </c>
      <c r="F185">
        <v>1</v>
      </c>
    </row>
    <row r="186" spans="1:6" x14ac:dyDescent="0.4">
      <c r="A186" t="s">
        <v>203</v>
      </c>
      <c r="B186">
        <v>2487.7708062137199</v>
      </c>
      <c r="C186">
        <v>2314.54399460574</v>
      </c>
      <c r="D186">
        <v>0.10412720463828</v>
      </c>
      <c r="E186">
        <v>0.80174787023048799</v>
      </c>
      <c r="F186">
        <v>1</v>
      </c>
    </row>
    <row r="187" spans="1:6" x14ac:dyDescent="0.4">
      <c r="A187" t="s">
        <v>204</v>
      </c>
      <c r="B187">
        <v>1383.3361229283501</v>
      </c>
      <c r="C187">
        <v>1386.1559090979499</v>
      </c>
      <c r="D187">
        <v>-2.9253785263675001E-3</v>
      </c>
      <c r="E187">
        <v>0.996344632589788</v>
      </c>
      <c r="F187">
        <v>1</v>
      </c>
    </row>
    <row r="188" spans="1:6" x14ac:dyDescent="0.4">
      <c r="A188" t="s">
        <v>205</v>
      </c>
      <c r="B188">
        <v>1.85971067562882</v>
      </c>
      <c r="C188">
        <v>1.38777878078145E-17</v>
      </c>
      <c r="D188">
        <v>3.9964719247406202</v>
      </c>
      <c r="E188">
        <v>0.50980392156862697</v>
      </c>
      <c r="F188">
        <v>1</v>
      </c>
    </row>
    <row r="189" spans="1:6" x14ac:dyDescent="0.4">
      <c r="A189" t="s">
        <v>206</v>
      </c>
      <c r="B189">
        <v>4400.0099106744901</v>
      </c>
      <c r="C189">
        <v>4272.0920819021203</v>
      </c>
      <c r="D189">
        <v>4.2566687716599397E-2</v>
      </c>
      <c r="E189">
        <v>0.91821987348884104</v>
      </c>
      <c r="F189">
        <v>1</v>
      </c>
    </row>
    <row r="190" spans="1:6" x14ac:dyDescent="0.4">
      <c r="A190" t="s">
        <v>207</v>
      </c>
      <c r="B190">
        <v>9875.5433454920603</v>
      </c>
      <c r="C190">
        <v>10028.9558428692</v>
      </c>
      <c r="D190">
        <v>-2.2237408594439598E-2</v>
      </c>
      <c r="E190">
        <v>0.95708900726232204</v>
      </c>
      <c r="F190">
        <v>1</v>
      </c>
    </row>
    <row r="191" spans="1:6" x14ac:dyDescent="0.4">
      <c r="A191" t="s">
        <v>209</v>
      </c>
      <c r="B191">
        <v>2542.80598044829</v>
      </c>
      <c r="C191">
        <v>3319.0470383505599</v>
      </c>
      <c r="D191">
        <v>-0.38432532847691703</v>
      </c>
      <c r="E191">
        <v>0.35204343056257398</v>
      </c>
      <c r="F191">
        <v>1</v>
      </c>
    </row>
    <row r="192" spans="1:6" x14ac:dyDescent="0.4">
      <c r="A192" t="s">
        <v>210</v>
      </c>
      <c r="B192">
        <v>673.47565376621105</v>
      </c>
      <c r="C192">
        <v>1112.7852833214199</v>
      </c>
      <c r="D192">
        <v>-0.72435222867994797</v>
      </c>
      <c r="E192">
        <v>8.3338452217154593E-2</v>
      </c>
      <c r="F192">
        <v>0.50833795171123497</v>
      </c>
    </row>
    <row r="193" spans="1:6" x14ac:dyDescent="0.4">
      <c r="A193" t="s">
        <v>211</v>
      </c>
      <c r="B193">
        <v>1382.4033233642599</v>
      </c>
      <c r="C193">
        <v>1386.1559090979499</v>
      </c>
      <c r="D193">
        <v>-3.8984409311043E-3</v>
      </c>
      <c r="E193">
        <v>0.99446908083151397</v>
      </c>
      <c r="F193">
        <v>1</v>
      </c>
    </row>
    <row r="194" spans="1:6" x14ac:dyDescent="0.4">
      <c r="A194" t="s">
        <v>212</v>
      </c>
      <c r="B194">
        <v>6647.1240580040403</v>
      </c>
      <c r="C194">
        <v>6820.3351284665996</v>
      </c>
      <c r="D194">
        <v>-3.7109165731675303E-2</v>
      </c>
      <c r="E194">
        <v>0.92844345758059799</v>
      </c>
      <c r="F194">
        <v>1</v>
      </c>
    </row>
    <row r="195" spans="1:6" x14ac:dyDescent="0.4">
      <c r="A195" t="s">
        <v>214</v>
      </c>
      <c r="B195">
        <v>5984.83636826978</v>
      </c>
      <c r="C195">
        <v>4035.1708731047702</v>
      </c>
      <c r="D195">
        <v>0.56867102559554406</v>
      </c>
      <c r="E195">
        <v>0.16819655671561701</v>
      </c>
      <c r="F195">
        <v>0.73065633235655403</v>
      </c>
    </row>
    <row r="196" spans="1:6" x14ac:dyDescent="0.4">
      <c r="A196" t="s">
        <v>215</v>
      </c>
      <c r="B196">
        <v>1803.0959266495099</v>
      </c>
      <c r="C196">
        <v>1508.3686594145399</v>
      </c>
      <c r="D196">
        <v>0.25747784982294297</v>
      </c>
      <c r="E196">
        <v>0.53488801953447096</v>
      </c>
      <c r="F196">
        <v>1</v>
      </c>
    </row>
    <row r="197" spans="1:6" x14ac:dyDescent="0.4">
      <c r="A197" t="s">
        <v>218</v>
      </c>
      <c r="B197">
        <v>5357.0622623577601</v>
      </c>
      <c r="C197">
        <v>5196.1920003602499</v>
      </c>
      <c r="D197">
        <v>4.3989474886660697E-2</v>
      </c>
      <c r="E197">
        <v>0.91531585339289101</v>
      </c>
      <c r="F197">
        <v>1</v>
      </c>
    </row>
    <row r="198" spans="1:6" x14ac:dyDescent="0.4">
      <c r="A198" t="s">
        <v>219</v>
      </c>
      <c r="B198">
        <v>319.011816173005</v>
      </c>
      <c r="C198">
        <v>279.80890305935299</v>
      </c>
      <c r="D198">
        <v>0.18914555248228401</v>
      </c>
      <c r="E198">
        <v>0.66777608170809899</v>
      </c>
      <c r="F198">
        <v>1</v>
      </c>
    </row>
    <row r="199" spans="1:6" x14ac:dyDescent="0.4">
      <c r="A199" t="s">
        <v>220</v>
      </c>
      <c r="B199">
        <v>11441.713811718701</v>
      </c>
      <c r="C199">
        <v>12279.171305436101</v>
      </c>
      <c r="D199">
        <v>-0.101907544764088</v>
      </c>
      <c r="E199">
        <v>0.80420142364262004</v>
      </c>
      <c r="F199">
        <v>1</v>
      </c>
    </row>
    <row r="200" spans="1:6" x14ac:dyDescent="0.4">
      <c r="A200" t="s">
        <v>221</v>
      </c>
      <c r="B200">
        <v>15210.224046089699</v>
      </c>
      <c r="C200">
        <v>12331.701347201501</v>
      </c>
      <c r="D200">
        <v>0.30266802735421799</v>
      </c>
      <c r="E200">
        <v>0.46147099052017498</v>
      </c>
      <c r="F200">
        <v>1</v>
      </c>
    </row>
    <row r="201" spans="1:6" x14ac:dyDescent="0.4">
      <c r="A201" t="s">
        <v>222</v>
      </c>
      <c r="B201">
        <v>3179.90808212922</v>
      </c>
      <c r="C201">
        <v>2409.9557031435902</v>
      </c>
      <c r="D201">
        <v>0.399966524994876</v>
      </c>
      <c r="E201">
        <v>0.33300217413000199</v>
      </c>
      <c r="F201">
        <v>0.98667825759521099</v>
      </c>
    </row>
    <row r="202" spans="1:6" x14ac:dyDescent="0.4">
      <c r="A202" t="s">
        <v>224</v>
      </c>
      <c r="B202">
        <v>3754.5126130203798</v>
      </c>
      <c r="C202">
        <v>4038.3869981110802</v>
      </c>
      <c r="D202">
        <v>-0.105145846698578</v>
      </c>
      <c r="E202">
        <v>0.79899130203705904</v>
      </c>
      <c r="F202">
        <v>1</v>
      </c>
    </row>
    <row r="203" spans="1:6" x14ac:dyDescent="0.4">
      <c r="A203" t="s">
        <v>225</v>
      </c>
      <c r="B203">
        <v>9418.4715596346996</v>
      </c>
      <c r="C203">
        <v>9051.2538410252801</v>
      </c>
      <c r="D203">
        <v>5.7376347259726103E-2</v>
      </c>
      <c r="E203">
        <v>0.88919047240597504</v>
      </c>
      <c r="F203">
        <v>1</v>
      </c>
    </row>
    <row r="204" spans="1:6" x14ac:dyDescent="0.4">
      <c r="A204" t="s">
        <v>226</v>
      </c>
      <c r="B204">
        <v>1249.0129856823901</v>
      </c>
      <c r="C204">
        <v>1350.77853400339</v>
      </c>
      <c r="D204">
        <v>-0.112978888592608</v>
      </c>
      <c r="E204">
        <v>0.78701308050145802</v>
      </c>
      <c r="F204">
        <v>1</v>
      </c>
    </row>
    <row r="205" spans="1:6" x14ac:dyDescent="0.4">
      <c r="A205" t="s">
        <v>227</v>
      </c>
      <c r="B205">
        <v>3824.4725802531798</v>
      </c>
      <c r="C205">
        <v>3400.5222051806199</v>
      </c>
      <c r="D205">
        <v>0.16950330960455801</v>
      </c>
      <c r="E205">
        <v>0.68122813622411205</v>
      </c>
      <c r="F205">
        <v>1</v>
      </c>
    </row>
    <row r="206" spans="1:6" x14ac:dyDescent="0.4">
      <c r="A206" t="s">
        <v>228</v>
      </c>
      <c r="B206">
        <v>1734.0687589394499</v>
      </c>
      <c r="C206">
        <v>1787.09949342551</v>
      </c>
      <c r="D206">
        <v>-4.3446221009812103E-2</v>
      </c>
      <c r="E206">
        <v>0.91777909686535797</v>
      </c>
      <c r="F206">
        <v>1</v>
      </c>
    </row>
    <row r="207" spans="1:6" x14ac:dyDescent="0.4">
      <c r="A207" t="s">
        <v>229</v>
      </c>
      <c r="B207">
        <v>5618.2461400044303</v>
      </c>
      <c r="C207">
        <v>4011.5859563917702</v>
      </c>
      <c r="D207">
        <v>0.48593791144128401</v>
      </c>
      <c r="E207">
        <v>0.23867425973187001</v>
      </c>
      <c r="F207">
        <v>0.87651753683494804</v>
      </c>
    </row>
    <row r="208" spans="1:6" x14ac:dyDescent="0.4">
      <c r="A208" t="s">
        <v>230</v>
      </c>
      <c r="B208">
        <v>111.93030153302701</v>
      </c>
      <c r="C208">
        <v>65.400558274945496</v>
      </c>
      <c r="D208">
        <v>0.77428918452573103</v>
      </c>
      <c r="E208">
        <v>0.111368926034941</v>
      </c>
      <c r="F208">
        <v>0.60405896459727004</v>
      </c>
    </row>
    <row r="209" spans="1:6" x14ac:dyDescent="0.4">
      <c r="A209" t="s">
        <v>231</v>
      </c>
      <c r="B209">
        <v>6190.0522721320103</v>
      </c>
      <c r="C209">
        <v>4001.9375813728102</v>
      </c>
      <c r="D209">
        <v>0.62924052277137899</v>
      </c>
      <c r="E209">
        <v>0.127544521837129</v>
      </c>
      <c r="F209">
        <v>0.650723541900043</v>
      </c>
    </row>
    <row r="210" spans="1:6" x14ac:dyDescent="0.4">
      <c r="A210" t="s">
        <v>232</v>
      </c>
      <c r="B210">
        <v>6284.2650279957397</v>
      </c>
      <c r="C210">
        <v>5185.4715836729301</v>
      </c>
      <c r="D210">
        <v>0.277265730927167</v>
      </c>
      <c r="E210">
        <v>0.50064711543914397</v>
      </c>
      <c r="F210">
        <v>1</v>
      </c>
    </row>
    <row r="211" spans="1:6" x14ac:dyDescent="0.4">
      <c r="A211" t="s">
        <v>233</v>
      </c>
      <c r="B211">
        <v>3846.85976976759</v>
      </c>
      <c r="C211">
        <v>4037.3149564423102</v>
      </c>
      <c r="D211">
        <v>-6.9708425939795704E-2</v>
      </c>
      <c r="E211">
        <v>0.86614755694743895</v>
      </c>
      <c r="F211">
        <v>1</v>
      </c>
    </row>
    <row r="212" spans="1:6" x14ac:dyDescent="0.4">
      <c r="A212" t="s">
        <v>234</v>
      </c>
      <c r="B212">
        <v>1999.9166345601</v>
      </c>
      <c r="C212">
        <v>1553.39440952775</v>
      </c>
      <c r="D212">
        <v>0.36449949008697202</v>
      </c>
      <c r="E212">
        <v>0.37919484616417898</v>
      </c>
      <c r="F212">
        <v>1</v>
      </c>
    </row>
    <row r="213" spans="1:6" x14ac:dyDescent="0.4">
      <c r="A213" t="s">
        <v>235</v>
      </c>
      <c r="B213">
        <v>994.35870452131803</v>
      </c>
      <c r="C213">
        <v>616.42998966953803</v>
      </c>
      <c r="D213">
        <v>0.68974070463505999</v>
      </c>
      <c r="E213">
        <v>0.10044402939541899</v>
      </c>
      <c r="F213">
        <v>0.56832348978421399</v>
      </c>
    </row>
    <row r="214" spans="1:6" x14ac:dyDescent="0.4">
      <c r="A214" t="s">
        <v>236</v>
      </c>
      <c r="B214">
        <v>1973.79824678195</v>
      </c>
      <c r="C214">
        <v>2194.47532767852</v>
      </c>
      <c r="D214">
        <v>-0.15288427500375801</v>
      </c>
      <c r="E214">
        <v>0.71225153198742297</v>
      </c>
      <c r="F214">
        <v>1</v>
      </c>
    </row>
    <row r="215" spans="1:6" x14ac:dyDescent="0.4">
      <c r="A215" t="s">
        <v>237</v>
      </c>
      <c r="B215">
        <v>2470.0476145108701</v>
      </c>
      <c r="C215">
        <v>1537.31378448751</v>
      </c>
      <c r="D215">
        <v>0.684091945737625</v>
      </c>
      <c r="E215">
        <v>9.9318776417654894E-2</v>
      </c>
      <c r="F215">
        <v>0.564184460026949</v>
      </c>
    </row>
    <row r="216" spans="1:6" x14ac:dyDescent="0.4">
      <c r="A216" t="s">
        <v>238</v>
      </c>
      <c r="B216">
        <v>2543.7387800115698</v>
      </c>
      <c r="C216">
        <v>2356.3536196956202</v>
      </c>
      <c r="D216">
        <v>0.11039572514722901</v>
      </c>
      <c r="E216">
        <v>0.78997501331598796</v>
      </c>
      <c r="F216">
        <v>1</v>
      </c>
    </row>
    <row r="217" spans="1:6" x14ac:dyDescent="0.4">
      <c r="A217" t="s">
        <v>239</v>
      </c>
      <c r="B217">
        <v>3231.21205810328</v>
      </c>
      <c r="C217">
        <v>4168.1040400320899</v>
      </c>
      <c r="D217">
        <v>-0.36729873938288699</v>
      </c>
      <c r="E217">
        <v>0.37320236331399498</v>
      </c>
      <c r="F217">
        <v>1</v>
      </c>
    </row>
    <row r="218" spans="1:6" x14ac:dyDescent="0.4">
      <c r="A218" t="s">
        <v>240</v>
      </c>
      <c r="B218">
        <v>3380.45998820762</v>
      </c>
      <c r="C218">
        <v>3280.45353827297</v>
      </c>
      <c r="D218">
        <v>4.3327715351383897E-2</v>
      </c>
      <c r="E218">
        <v>0.91701936210920898</v>
      </c>
      <c r="F218">
        <v>1</v>
      </c>
    </row>
    <row r="219" spans="1:6" x14ac:dyDescent="0.4">
      <c r="A219" t="s">
        <v>242</v>
      </c>
      <c r="B219">
        <v>8398.9216372993305</v>
      </c>
      <c r="C219">
        <v>8728.5692987492203</v>
      </c>
      <c r="D219">
        <v>-5.5538320388195499E-2</v>
      </c>
      <c r="E219">
        <v>0.89275516784443099</v>
      </c>
      <c r="F219">
        <v>1</v>
      </c>
    </row>
    <row r="220" spans="1:6" x14ac:dyDescent="0.4">
      <c r="A220" t="s">
        <v>243</v>
      </c>
      <c r="B220">
        <v>6439.1097554545804</v>
      </c>
      <c r="C220">
        <v>6211.4154606396496</v>
      </c>
      <c r="D220">
        <v>5.19408108715654E-2</v>
      </c>
      <c r="E220">
        <v>0.89985998988360205</v>
      </c>
      <c r="F220">
        <v>1</v>
      </c>
    </row>
    <row r="221" spans="1:6" x14ac:dyDescent="0.4">
      <c r="A221" t="s">
        <v>244</v>
      </c>
      <c r="B221">
        <v>951.44992452078998</v>
      </c>
      <c r="C221">
        <v>1006.65315798214</v>
      </c>
      <c r="D221">
        <v>-8.1339509996468898E-2</v>
      </c>
      <c r="E221">
        <v>0.847482305279324</v>
      </c>
      <c r="F221">
        <v>1</v>
      </c>
    </row>
    <row r="222" spans="1:6" x14ac:dyDescent="0.4">
      <c r="A222" t="s">
        <v>245</v>
      </c>
      <c r="B222">
        <v>2298.4124948568401</v>
      </c>
      <c r="C222">
        <v>2173.0344942982501</v>
      </c>
      <c r="D222">
        <v>8.0929686376891893E-2</v>
      </c>
      <c r="E222">
        <v>0.84567036614583901</v>
      </c>
      <c r="F222">
        <v>1</v>
      </c>
    </row>
    <row r="223" spans="1:6" x14ac:dyDescent="0.4">
      <c r="A223" t="s">
        <v>246</v>
      </c>
      <c r="B223">
        <v>4675.1857817765303</v>
      </c>
      <c r="C223">
        <v>4799.5365829276498</v>
      </c>
      <c r="D223">
        <v>-3.7866871329794001E-2</v>
      </c>
      <c r="E223">
        <v>0.927207351875037</v>
      </c>
      <c r="F223">
        <v>1</v>
      </c>
    </row>
    <row r="224" spans="1:6" x14ac:dyDescent="0.4">
      <c r="A224" t="s">
        <v>247</v>
      </c>
      <c r="B224">
        <v>12135.7166865656</v>
      </c>
      <c r="C224">
        <v>10809.4021776722</v>
      </c>
      <c r="D224">
        <v>0.16697223005303699</v>
      </c>
      <c r="E224">
        <v>0.684536811117469</v>
      </c>
      <c r="F224">
        <v>1</v>
      </c>
    </row>
    <row r="225" spans="1:6" x14ac:dyDescent="0.4">
      <c r="A225" t="s">
        <v>248</v>
      </c>
      <c r="B225">
        <v>12.1206680968839</v>
      </c>
      <c r="C225">
        <v>4.2942297001741903</v>
      </c>
      <c r="D225">
        <v>1.4731229435148301</v>
      </c>
      <c r="E225">
        <v>0.123084780529072</v>
      </c>
      <c r="F225">
        <v>0.63729081637982399</v>
      </c>
    </row>
    <row r="226" spans="1:6" x14ac:dyDescent="0.4">
      <c r="A226" t="s">
        <v>249</v>
      </c>
      <c r="B226">
        <v>3326.3576135451299</v>
      </c>
      <c r="C226">
        <v>3901.1656645078401</v>
      </c>
      <c r="D226">
        <v>-0.22994934444020501</v>
      </c>
      <c r="E226">
        <v>0.577164477711261</v>
      </c>
      <c r="F226">
        <v>1</v>
      </c>
    </row>
    <row r="227" spans="1:6" x14ac:dyDescent="0.4">
      <c r="A227" t="s">
        <v>250</v>
      </c>
      <c r="B227">
        <v>340.46620655136098</v>
      </c>
      <c r="C227">
        <v>277.66481968660099</v>
      </c>
      <c r="D227">
        <v>0.29410291609070299</v>
      </c>
      <c r="E227">
        <v>0.49685252914401601</v>
      </c>
      <c r="F227">
        <v>1</v>
      </c>
    </row>
    <row r="228" spans="1:6" x14ac:dyDescent="0.4">
      <c r="A228" t="s">
        <v>251</v>
      </c>
      <c r="B228">
        <v>3.7253791254678399</v>
      </c>
      <c r="C228">
        <v>4.2942297001741903</v>
      </c>
      <c r="D228">
        <v>-0.194649264521012</v>
      </c>
      <c r="E228">
        <v>1</v>
      </c>
      <c r="F228">
        <v>1</v>
      </c>
    </row>
    <row r="229" spans="1:6" x14ac:dyDescent="0.4">
      <c r="A229" t="s">
        <v>252</v>
      </c>
      <c r="B229">
        <v>514.89972702914497</v>
      </c>
      <c r="C229">
        <v>519.94623906173194</v>
      </c>
      <c r="D229">
        <v>-1.4035062417952901E-2</v>
      </c>
      <c r="E229">
        <v>0.97881261080539494</v>
      </c>
      <c r="F229">
        <v>1</v>
      </c>
    </row>
    <row r="230" spans="1:6" x14ac:dyDescent="0.4">
      <c r="A230" t="s">
        <v>253</v>
      </c>
      <c r="B230">
        <v>5001.66562884223</v>
      </c>
      <c r="C230">
        <v>3768.2324975787701</v>
      </c>
      <c r="D230">
        <v>0.408512792352692</v>
      </c>
      <c r="E230">
        <v>0.32178068689622102</v>
      </c>
      <c r="F230">
        <v>0.97897857551096701</v>
      </c>
    </row>
    <row r="231" spans="1:6" x14ac:dyDescent="0.4">
      <c r="A231" t="s">
        <v>254</v>
      </c>
      <c r="B231">
        <v>934.65953234409301</v>
      </c>
      <c r="C231">
        <v>670.03207328958001</v>
      </c>
      <c r="D231">
        <v>0.48015643890858101</v>
      </c>
      <c r="E231">
        <v>0.25126905150878098</v>
      </c>
      <c r="F231">
        <v>0.89838986979441604</v>
      </c>
    </row>
    <row r="232" spans="1:6" x14ac:dyDescent="0.4">
      <c r="A232" t="s">
        <v>255</v>
      </c>
      <c r="B232">
        <v>15531.1070957478</v>
      </c>
      <c r="C232">
        <v>14058.7604754445</v>
      </c>
      <c r="D232">
        <v>0.143691199621447</v>
      </c>
      <c r="E232">
        <v>0.72651128231397599</v>
      </c>
      <c r="F232">
        <v>1</v>
      </c>
    </row>
    <row r="233" spans="1:6" x14ac:dyDescent="0.4">
      <c r="A233" t="s">
        <v>256</v>
      </c>
      <c r="B233">
        <v>0.92689693182606503</v>
      </c>
      <c r="C233">
        <v>4.2942297001741903</v>
      </c>
      <c r="D233">
        <v>-2.0610610081630201</v>
      </c>
      <c r="E233">
        <v>0.39881613022567503</v>
      </c>
      <c r="F233">
        <v>1</v>
      </c>
    </row>
    <row r="234" spans="1:6" x14ac:dyDescent="0.4">
      <c r="A234" t="s">
        <v>257</v>
      </c>
      <c r="B234">
        <v>2663.1371241107499</v>
      </c>
      <c r="C234">
        <v>2664.0295786791198</v>
      </c>
      <c r="D234">
        <v>-4.7704847101579998E-4</v>
      </c>
      <c r="E234">
        <v>1</v>
      </c>
      <c r="F234">
        <v>1</v>
      </c>
    </row>
    <row r="235" spans="1:6" x14ac:dyDescent="0.4">
      <c r="A235" t="s">
        <v>258</v>
      </c>
      <c r="B235">
        <v>10188.0311990878</v>
      </c>
      <c r="C235">
        <v>12153.7424302004</v>
      </c>
      <c r="D235">
        <v>-0.25452097118885803</v>
      </c>
      <c r="E235">
        <v>0.53576716281058701</v>
      </c>
      <c r="F235">
        <v>1</v>
      </c>
    </row>
    <row r="236" spans="1:6" x14ac:dyDescent="0.4">
      <c r="A236" t="s">
        <v>259</v>
      </c>
      <c r="B236">
        <v>480.38614288677502</v>
      </c>
      <c r="C236">
        <v>436.32698839175902</v>
      </c>
      <c r="D236">
        <v>0.13878385806874599</v>
      </c>
      <c r="E236">
        <v>0.74761249495177495</v>
      </c>
      <c r="F236">
        <v>1</v>
      </c>
    </row>
    <row r="237" spans="1:6" x14ac:dyDescent="0.4">
      <c r="A237" t="s">
        <v>261</v>
      </c>
      <c r="B237">
        <v>3608.06308161161</v>
      </c>
      <c r="C237">
        <v>2933.1120375682499</v>
      </c>
      <c r="D237">
        <v>0.298786126509056</v>
      </c>
      <c r="E237">
        <v>0.46904175325511599</v>
      </c>
      <c r="F237">
        <v>1</v>
      </c>
    </row>
    <row r="238" spans="1:6" x14ac:dyDescent="0.4">
      <c r="A238" t="s">
        <v>262</v>
      </c>
      <c r="B238">
        <v>1379.6049246719899</v>
      </c>
      <c r="C238">
        <v>1388.2999924369699</v>
      </c>
      <c r="D238">
        <v>-9.0511945353947999E-3</v>
      </c>
      <c r="E238">
        <v>0.98453495002647795</v>
      </c>
      <c r="F238">
        <v>1</v>
      </c>
    </row>
    <row r="239" spans="1:6" x14ac:dyDescent="0.4">
      <c r="A239" t="s">
        <v>263</v>
      </c>
      <c r="B239">
        <v>653.88686284291305</v>
      </c>
      <c r="C239">
        <v>571.40423940297899</v>
      </c>
      <c r="D239">
        <v>0.19451723440462099</v>
      </c>
      <c r="E239">
        <v>0.64398178618017499</v>
      </c>
      <c r="F239">
        <v>1</v>
      </c>
    </row>
    <row r="240" spans="1:6" x14ac:dyDescent="0.4">
      <c r="A240" t="s">
        <v>264</v>
      </c>
      <c r="B240">
        <v>2666.86832236379</v>
      </c>
      <c r="C240">
        <v>2174.1065359672598</v>
      </c>
      <c r="D240">
        <v>0.29471571409081698</v>
      </c>
      <c r="E240">
        <v>0.475946195059268</v>
      </c>
      <c r="F240">
        <v>1</v>
      </c>
    </row>
    <row r="241" spans="1:6" x14ac:dyDescent="0.4">
      <c r="A241" t="s">
        <v>265</v>
      </c>
      <c r="B241">
        <v>1035.40188538338</v>
      </c>
      <c r="C241">
        <v>702.19332344848306</v>
      </c>
      <c r="D241">
        <v>0.56018846040874204</v>
      </c>
      <c r="E241">
        <v>0.17985953207262401</v>
      </c>
      <c r="F241">
        <v>0.75779336347283899</v>
      </c>
    </row>
    <row r="242" spans="1:6" x14ac:dyDescent="0.4">
      <c r="A242" t="s">
        <v>266</v>
      </c>
      <c r="B242">
        <v>2768.5434747578502</v>
      </c>
      <c r="C242">
        <v>2649.0209953144699</v>
      </c>
      <c r="D242">
        <v>6.3671184647059204E-2</v>
      </c>
      <c r="E242">
        <v>0.87821792850915503</v>
      </c>
      <c r="F242">
        <v>1</v>
      </c>
    </row>
    <row r="243" spans="1:6" x14ac:dyDescent="0.4">
      <c r="A243" t="s">
        <v>267</v>
      </c>
      <c r="B243">
        <v>5049.2384065571596</v>
      </c>
      <c r="C243">
        <v>6790.3179617428304</v>
      </c>
      <c r="D243">
        <v>-0.42740130857612602</v>
      </c>
      <c r="E243">
        <v>0.299490452327208</v>
      </c>
      <c r="F243">
        <v>0.95631926759569796</v>
      </c>
    </row>
    <row r="244" spans="1:6" x14ac:dyDescent="0.4">
      <c r="A244" t="s">
        <v>268</v>
      </c>
      <c r="B244">
        <v>1397.3281163894901</v>
      </c>
      <c r="C244">
        <v>1254.29478373752</v>
      </c>
      <c r="D244">
        <v>0.15579244794534799</v>
      </c>
      <c r="E244">
        <v>0.70871592541064998</v>
      </c>
      <c r="F244">
        <v>1</v>
      </c>
    </row>
    <row r="245" spans="1:6" x14ac:dyDescent="0.4">
      <c r="A245" t="s">
        <v>270</v>
      </c>
      <c r="B245">
        <v>1074.5794671088599</v>
      </c>
      <c r="C245">
        <v>870.50386583153204</v>
      </c>
      <c r="D245">
        <v>0.30382787453300297</v>
      </c>
      <c r="E245">
        <v>0.46744914366384599</v>
      </c>
      <c r="F245">
        <v>1</v>
      </c>
    </row>
    <row r="246" spans="1:6" x14ac:dyDescent="0.4">
      <c r="A246" t="s">
        <v>271</v>
      </c>
      <c r="B246">
        <v>14864.1554082314</v>
      </c>
      <c r="C246">
        <v>13863.648891745001</v>
      </c>
      <c r="D246">
        <v>0.100530768484169</v>
      </c>
      <c r="E246">
        <v>0.80672730903299295</v>
      </c>
      <c r="F246">
        <v>1</v>
      </c>
    </row>
    <row r="247" spans="1:6" x14ac:dyDescent="0.4">
      <c r="A247" t="s">
        <v>272</v>
      </c>
      <c r="B247">
        <v>1512.9952623230699</v>
      </c>
      <c r="C247">
        <v>1411.8849091658501</v>
      </c>
      <c r="D247">
        <v>9.9787993925933502E-2</v>
      </c>
      <c r="E247">
        <v>0.81124198739054798</v>
      </c>
      <c r="F247">
        <v>1</v>
      </c>
    </row>
    <row r="248" spans="1:6" x14ac:dyDescent="0.4">
      <c r="A248" t="s">
        <v>273</v>
      </c>
      <c r="B248">
        <v>4814.1729166707601</v>
      </c>
      <c r="C248">
        <v>5150.0942086047598</v>
      </c>
      <c r="D248">
        <v>-9.7305047725000093E-2</v>
      </c>
      <c r="E248">
        <v>0.81346485988475503</v>
      </c>
      <c r="F248">
        <v>1</v>
      </c>
    </row>
    <row r="249" spans="1:6" x14ac:dyDescent="0.4">
      <c r="A249" t="s">
        <v>274</v>
      </c>
      <c r="B249">
        <v>52.231112509645698</v>
      </c>
      <c r="C249">
        <v>42.887678986222703</v>
      </c>
      <c r="D249">
        <v>0.28395550845871598</v>
      </c>
      <c r="E249">
        <v>0.63121901020952897</v>
      </c>
      <c r="F249">
        <v>1</v>
      </c>
    </row>
    <row r="250" spans="1:6" x14ac:dyDescent="0.4">
      <c r="A250" t="s">
        <v>275</v>
      </c>
      <c r="B250">
        <v>5475.52780686203</v>
      </c>
      <c r="C250">
        <v>5150.0942086047598</v>
      </c>
      <c r="D250">
        <v>8.8400311524879094E-2</v>
      </c>
      <c r="E250">
        <v>0.83026288946828997</v>
      </c>
      <c r="F250">
        <v>1</v>
      </c>
    </row>
    <row r="251" spans="1:6" x14ac:dyDescent="0.4">
      <c r="A251" t="s">
        <v>276</v>
      </c>
      <c r="B251">
        <v>57.827912703200099</v>
      </c>
      <c r="C251">
        <v>45.0317627932628</v>
      </c>
      <c r="D251">
        <v>0.36027424839675498</v>
      </c>
      <c r="E251">
        <v>0.50031500964603404</v>
      </c>
      <c r="F251">
        <v>1</v>
      </c>
    </row>
    <row r="252" spans="1:6" x14ac:dyDescent="0.4">
      <c r="A252" t="s">
        <v>277</v>
      </c>
      <c r="B252">
        <v>2679.92751624941</v>
      </c>
      <c r="C252">
        <v>2535.3845784094701</v>
      </c>
      <c r="D252">
        <v>7.9992017520460298E-2</v>
      </c>
      <c r="E252">
        <v>0.84715398713706902</v>
      </c>
      <c r="F252">
        <v>1</v>
      </c>
    </row>
    <row r="253" spans="1:6" x14ac:dyDescent="0.4">
      <c r="A253" t="s">
        <v>279</v>
      </c>
      <c r="B253">
        <v>2989.6169712400902</v>
      </c>
      <c r="C253">
        <v>3354.4244134215801</v>
      </c>
      <c r="D253">
        <v>-0.166092722485221</v>
      </c>
      <c r="E253">
        <v>0.68752663827233795</v>
      </c>
      <c r="F253">
        <v>1</v>
      </c>
    </row>
    <row r="254" spans="1:6" x14ac:dyDescent="0.4">
      <c r="A254" t="s">
        <v>280</v>
      </c>
      <c r="B254">
        <v>514.89972702914497</v>
      </c>
      <c r="C254">
        <v>434.18290503881201</v>
      </c>
      <c r="D254">
        <v>0.24595944841525799</v>
      </c>
      <c r="E254">
        <v>0.562549515419421</v>
      </c>
      <c r="F254">
        <v>1</v>
      </c>
    </row>
    <row r="255" spans="1:6" x14ac:dyDescent="0.4">
      <c r="A255" t="s">
        <v>281</v>
      </c>
      <c r="B255">
        <v>1347.8897394919099</v>
      </c>
      <c r="C255">
        <v>1238.2141586919399</v>
      </c>
      <c r="D255">
        <v>0.122442854263613</v>
      </c>
      <c r="E255">
        <v>0.76957166435565805</v>
      </c>
      <c r="F255">
        <v>1</v>
      </c>
    </row>
    <row r="256" spans="1:6" x14ac:dyDescent="0.4">
      <c r="A256" t="s">
        <v>282</v>
      </c>
      <c r="B256">
        <v>1701.4207742102701</v>
      </c>
      <c r="C256">
        <v>1766.7307017109699</v>
      </c>
      <c r="D256">
        <v>-5.4328569908030699E-2</v>
      </c>
      <c r="E256">
        <v>0.89693433333319905</v>
      </c>
      <c r="F256">
        <v>1</v>
      </c>
    </row>
    <row r="257" spans="1:6" x14ac:dyDescent="0.4">
      <c r="A257" t="s">
        <v>283</v>
      </c>
      <c r="B257">
        <v>1637.0576043126</v>
      </c>
      <c r="C257">
        <v>1555.53849286643</v>
      </c>
      <c r="D257">
        <v>7.3695787114913799E-2</v>
      </c>
      <c r="E257">
        <v>0.86022907373427104</v>
      </c>
      <c r="F257">
        <v>1</v>
      </c>
    </row>
    <row r="258" spans="1:6" x14ac:dyDescent="0.4">
      <c r="A258" t="s">
        <v>285</v>
      </c>
      <c r="B258">
        <v>18887.319923270399</v>
      </c>
      <c r="C258">
        <v>20055.761570017999</v>
      </c>
      <c r="D258">
        <v>-8.6597331000199299E-2</v>
      </c>
      <c r="E258">
        <v>0.833019055002858</v>
      </c>
      <c r="F258">
        <v>1</v>
      </c>
    </row>
    <row r="259" spans="1:6" x14ac:dyDescent="0.4">
      <c r="A259" t="s">
        <v>286</v>
      </c>
      <c r="B259">
        <v>12623.570857996199</v>
      </c>
      <c r="C259">
        <v>8872.2228823539008</v>
      </c>
      <c r="D259">
        <v>0.50874815133099605</v>
      </c>
      <c r="E259">
        <v>0.21661656339629401</v>
      </c>
      <c r="F259">
        <v>0.836024247689795</v>
      </c>
    </row>
    <row r="260" spans="1:6" x14ac:dyDescent="0.4">
      <c r="A260" t="s">
        <v>287</v>
      </c>
      <c r="B260">
        <v>43.835911157365999</v>
      </c>
      <c r="C260">
        <v>36.455427508864901</v>
      </c>
      <c r="D260">
        <v>0.26557444165321498</v>
      </c>
      <c r="E260">
        <v>0.681795024067128</v>
      </c>
      <c r="F260">
        <v>1</v>
      </c>
    </row>
    <row r="261" spans="1:6" x14ac:dyDescent="0.4">
      <c r="A261" t="s">
        <v>288</v>
      </c>
      <c r="B261">
        <v>4040.8820788907901</v>
      </c>
      <c r="C261">
        <v>3693.1895807635401</v>
      </c>
      <c r="D261">
        <v>0.129803104073096</v>
      </c>
      <c r="E261">
        <v>0.75312609881527304</v>
      </c>
      <c r="F261">
        <v>1</v>
      </c>
    </row>
    <row r="262" spans="1:6" x14ac:dyDescent="0.4">
      <c r="A262" t="s">
        <v>289</v>
      </c>
      <c r="B262">
        <v>2294.6812966033799</v>
      </c>
      <c r="C262">
        <v>2569.68991181499</v>
      </c>
      <c r="D262">
        <v>-0.163285168510379</v>
      </c>
      <c r="E262">
        <v>0.69313913405709904</v>
      </c>
      <c r="F262">
        <v>1</v>
      </c>
    </row>
    <row r="263" spans="1:6" x14ac:dyDescent="0.4">
      <c r="A263" t="s">
        <v>290</v>
      </c>
      <c r="B263">
        <v>8505.2607874792102</v>
      </c>
      <c r="C263">
        <v>9441.4770084283009</v>
      </c>
      <c r="D263">
        <v>-0.150653123937322</v>
      </c>
      <c r="E263">
        <v>0.71408515434971398</v>
      </c>
      <c r="F263">
        <v>1</v>
      </c>
    </row>
    <row r="264" spans="1:6" x14ac:dyDescent="0.4">
      <c r="A264" t="s">
        <v>291</v>
      </c>
      <c r="B264">
        <v>2564.2603704038902</v>
      </c>
      <c r="C264">
        <v>2191.2592026714901</v>
      </c>
      <c r="D264">
        <v>0.22677780389562799</v>
      </c>
      <c r="E264">
        <v>0.58348653803788797</v>
      </c>
      <c r="F264">
        <v>1</v>
      </c>
    </row>
    <row r="265" spans="1:6" x14ac:dyDescent="0.4">
      <c r="A265" t="s">
        <v>292</v>
      </c>
      <c r="B265">
        <v>5922.33879754793</v>
      </c>
      <c r="C265">
        <v>9273.1664664440996</v>
      </c>
      <c r="D265">
        <v>-0.64688174312408298</v>
      </c>
      <c r="E265">
        <v>0.116916926929145</v>
      </c>
      <c r="F265">
        <v>0.61950660589176298</v>
      </c>
    </row>
    <row r="266" spans="1:6" x14ac:dyDescent="0.4">
      <c r="A266" t="s">
        <v>293</v>
      </c>
      <c r="B266">
        <v>2641.68273415571</v>
      </c>
      <c r="C266">
        <v>2338.1289113231601</v>
      </c>
      <c r="D266">
        <v>0.17610068953561001</v>
      </c>
      <c r="E266">
        <v>0.67032800412414895</v>
      </c>
      <c r="F266">
        <v>1</v>
      </c>
    </row>
    <row r="267" spans="1:6" x14ac:dyDescent="0.4">
      <c r="A267" t="s">
        <v>294</v>
      </c>
      <c r="B267">
        <v>1457.02728848675</v>
      </c>
      <c r="C267">
        <v>1539.4578678262201</v>
      </c>
      <c r="D267">
        <v>-7.93766504630571E-2</v>
      </c>
      <c r="E267">
        <v>0.84958900831834006</v>
      </c>
      <c r="F267">
        <v>1</v>
      </c>
    </row>
    <row r="268" spans="1:6" x14ac:dyDescent="0.4">
      <c r="A268" t="s">
        <v>295</v>
      </c>
      <c r="B268">
        <v>12482.718123988599</v>
      </c>
      <c r="C268">
        <v>10677.541052424</v>
      </c>
      <c r="D268">
        <v>0.22535170080365199</v>
      </c>
      <c r="E268">
        <v>0.58347152620029297</v>
      </c>
      <c r="F268">
        <v>1</v>
      </c>
    </row>
    <row r="269" spans="1:6" x14ac:dyDescent="0.4">
      <c r="A269" t="s">
        <v>296</v>
      </c>
      <c r="B269">
        <v>2193.9389437576701</v>
      </c>
      <c r="C269">
        <v>2191.2592026714901</v>
      </c>
      <c r="D269">
        <v>1.7707985842707E-3</v>
      </c>
      <c r="E269">
        <v>0.997861974129575</v>
      </c>
      <c r="F269">
        <v>1</v>
      </c>
    </row>
    <row r="270" spans="1:6" x14ac:dyDescent="0.4">
      <c r="A270" t="s">
        <v>192</v>
      </c>
      <c r="B270">
        <v>532.62291887069705</v>
      </c>
      <c r="C270">
        <v>437.39903006817798</v>
      </c>
      <c r="D270">
        <v>0.284126105543694</v>
      </c>
      <c r="E270">
        <v>0.50062094352837705</v>
      </c>
      <c r="F270">
        <v>1</v>
      </c>
    </row>
    <row r="271" spans="1:6" x14ac:dyDescent="0.4">
      <c r="A271" t="s">
        <v>297</v>
      </c>
      <c r="B271">
        <v>508.37013003240497</v>
      </c>
      <c r="C271">
        <v>586.41282282812904</v>
      </c>
      <c r="D271">
        <v>-0.205959489663293</v>
      </c>
      <c r="E271">
        <v>0.62779039804344505</v>
      </c>
      <c r="F271">
        <v>1</v>
      </c>
    </row>
    <row r="272" spans="1:6" x14ac:dyDescent="0.4">
      <c r="A272" t="s">
        <v>298</v>
      </c>
      <c r="B272">
        <v>5071.6255960700501</v>
      </c>
      <c r="C272">
        <v>6168.5337938911098</v>
      </c>
      <c r="D272">
        <v>-0.28247004998742198</v>
      </c>
      <c r="E272">
        <v>0.49265447414747099</v>
      </c>
      <c r="F272">
        <v>1</v>
      </c>
    </row>
    <row r="273" spans="1:6" x14ac:dyDescent="0.4">
      <c r="A273" t="s">
        <v>299</v>
      </c>
      <c r="B273">
        <v>6843.9447657968403</v>
      </c>
      <c r="C273">
        <v>6016.3038769335899</v>
      </c>
      <c r="D273">
        <v>0.185949695517348</v>
      </c>
      <c r="E273">
        <v>0.65139141715970095</v>
      </c>
      <c r="F273">
        <v>1</v>
      </c>
    </row>
    <row r="274" spans="1:6" x14ac:dyDescent="0.4">
      <c r="A274" t="s">
        <v>300</v>
      </c>
      <c r="B274">
        <v>6570.6344938379598</v>
      </c>
      <c r="C274">
        <v>6958.6285037295702</v>
      </c>
      <c r="D274">
        <v>-8.2766285073966606E-2</v>
      </c>
      <c r="E274">
        <v>0.84076115064784296</v>
      </c>
      <c r="F274">
        <v>1</v>
      </c>
    </row>
    <row r="275" spans="1:6" x14ac:dyDescent="0.4">
      <c r="A275" t="s">
        <v>302</v>
      </c>
      <c r="B275">
        <v>706.123638626142</v>
      </c>
      <c r="C275">
        <v>884.44040755087804</v>
      </c>
      <c r="D275">
        <v>-0.324771429127725</v>
      </c>
      <c r="E275">
        <v>0.43920645637170802</v>
      </c>
      <c r="F275">
        <v>1</v>
      </c>
    </row>
    <row r="276" spans="1:6" x14ac:dyDescent="0.4">
      <c r="A276" t="s">
        <v>303</v>
      </c>
      <c r="B276">
        <v>1838.5423100667001</v>
      </c>
      <c r="C276">
        <v>1719.5608682658999</v>
      </c>
      <c r="D276">
        <v>9.65248992630139E-2</v>
      </c>
      <c r="E276">
        <v>0.81675916202124299</v>
      </c>
      <c r="F276">
        <v>1</v>
      </c>
    </row>
    <row r="277" spans="1:6" x14ac:dyDescent="0.4">
      <c r="A277" t="s">
        <v>304</v>
      </c>
      <c r="B277">
        <v>2085.7341943998499</v>
      </c>
      <c r="C277">
        <v>2520.3759950444801</v>
      </c>
      <c r="D277">
        <v>-0.27306144215218697</v>
      </c>
      <c r="E277">
        <v>0.50908508463799396</v>
      </c>
      <c r="F277">
        <v>1</v>
      </c>
    </row>
    <row r="278" spans="1:6" x14ac:dyDescent="0.4">
      <c r="A278" t="s">
        <v>307</v>
      </c>
      <c r="B278">
        <v>6916.7031317106203</v>
      </c>
      <c r="C278">
        <v>9738.4325506549394</v>
      </c>
      <c r="D278">
        <v>-0.49359544175706599</v>
      </c>
      <c r="E278">
        <v>0.230729173567083</v>
      </c>
      <c r="F278">
        <v>0.86409197428477302</v>
      </c>
    </row>
    <row r="279" spans="1:6" x14ac:dyDescent="0.4">
      <c r="A279" t="s">
        <v>308</v>
      </c>
      <c r="B279">
        <v>1524.18885708982</v>
      </c>
      <c r="C279">
        <v>1202.83678359024</v>
      </c>
      <c r="D279">
        <v>0.34158181131488502</v>
      </c>
      <c r="E279">
        <v>0.41121836812384699</v>
      </c>
      <c r="F279">
        <v>1</v>
      </c>
    </row>
    <row r="280" spans="1:6" x14ac:dyDescent="0.4">
      <c r="A280" t="s">
        <v>309</v>
      </c>
      <c r="B280">
        <v>7620.9668017698596</v>
      </c>
      <c r="C280">
        <v>6951.1242120486404</v>
      </c>
      <c r="D280">
        <v>0.132727748114918</v>
      </c>
      <c r="E280">
        <v>0.74704001245162099</v>
      </c>
      <c r="F280">
        <v>1</v>
      </c>
    </row>
    <row r="281" spans="1:6" x14ac:dyDescent="0.4">
      <c r="A281" t="s">
        <v>310</v>
      </c>
      <c r="B281">
        <v>20650.3110972574</v>
      </c>
      <c r="C281">
        <v>17953.487857746899</v>
      </c>
      <c r="D281">
        <v>0.201898938974685</v>
      </c>
      <c r="E281">
        <v>0.62299499849010398</v>
      </c>
      <c r="F281">
        <v>1</v>
      </c>
    </row>
    <row r="282" spans="1:6" x14ac:dyDescent="0.4">
      <c r="A282" t="s">
        <v>311</v>
      </c>
      <c r="B282">
        <v>68.088712039720406</v>
      </c>
      <c r="C282">
        <v>87.913436238768099</v>
      </c>
      <c r="D282">
        <v>-0.367854921022572</v>
      </c>
      <c r="E282">
        <v>0.454597207171336</v>
      </c>
      <c r="F282">
        <v>1</v>
      </c>
    </row>
    <row r="283" spans="1:6" x14ac:dyDescent="0.4">
      <c r="A283" t="s">
        <v>312</v>
      </c>
      <c r="B283">
        <v>10042.5144672642</v>
      </c>
      <c r="C283">
        <v>11419.393887153199</v>
      </c>
      <c r="D283">
        <v>-0.18536180788356099</v>
      </c>
      <c r="E283">
        <v>0.65199913316203695</v>
      </c>
      <c r="F283">
        <v>1</v>
      </c>
    </row>
    <row r="284" spans="1:6" x14ac:dyDescent="0.4">
      <c r="A284" t="s">
        <v>313</v>
      </c>
      <c r="B284">
        <v>5579.0685583575596</v>
      </c>
      <c r="C284">
        <v>5830.8406682454497</v>
      </c>
      <c r="D284">
        <v>-6.36752805450502E-2</v>
      </c>
      <c r="E284">
        <v>0.877362772297961</v>
      </c>
      <c r="F284">
        <v>1</v>
      </c>
    </row>
    <row r="285" spans="1:6" x14ac:dyDescent="0.4">
      <c r="A285" t="s">
        <v>314</v>
      </c>
      <c r="B285">
        <v>16580.506604076701</v>
      </c>
      <c r="C285">
        <v>17370.297189987501</v>
      </c>
      <c r="D285">
        <v>-6.7132865560477997E-2</v>
      </c>
      <c r="E285">
        <v>0.870230488449243</v>
      </c>
      <c r="F285">
        <v>1</v>
      </c>
    </row>
    <row r="286" spans="1:6" x14ac:dyDescent="0.4">
      <c r="A286" t="s">
        <v>315</v>
      </c>
      <c r="B286">
        <v>4043.6804775800501</v>
      </c>
      <c r="C286">
        <v>3874.3646227883501</v>
      </c>
      <c r="D286">
        <v>6.1711578304249198E-2</v>
      </c>
      <c r="E286">
        <v>0.88147292095127605</v>
      </c>
      <c r="F286">
        <v>1</v>
      </c>
    </row>
    <row r="287" spans="1:6" x14ac:dyDescent="0.4">
      <c r="A287" t="s">
        <v>316</v>
      </c>
      <c r="B287">
        <v>3067.9721345480898</v>
      </c>
      <c r="C287">
        <v>3356.5684967592101</v>
      </c>
      <c r="D287">
        <v>-0.129691423591005</v>
      </c>
      <c r="E287">
        <v>0.753607043629</v>
      </c>
      <c r="F287">
        <v>1</v>
      </c>
    </row>
    <row r="288" spans="1:6" x14ac:dyDescent="0.4">
      <c r="A288" t="s">
        <v>317</v>
      </c>
      <c r="B288">
        <v>6618.2072715510203</v>
      </c>
      <c r="C288">
        <v>7383.1570045357803</v>
      </c>
      <c r="D288">
        <v>-0.15779214110287801</v>
      </c>
      <c r="E288">
        <v>0.70135846589659601</v>
      </c>
      <c r="F288">
        <v>1</v>
      </c>
    </row>
    <row r="289" spans="1:6" x14ac:dyDescent="0.4">
      <c r="A289" t="s">
        <v>318</v>
      </c>
      <c r="B289">
        <v>16476.965852588299</v>
      </c>
      <c r="C289">
        <v>17167.681314607798</v>
      </c>
      <c r="D289">
        <v>-5.9243159417204601E-2</v>
      </c>
      <c r="E289">
        <v>0.88538919705970298</v>
      </c>
      <c r="F289">
        <v>1</v>
      </c>
    </row>
    <row r="290" spans="1:6" x14ac:dyDescent="0.4">
      <c r="A290" t="s">
        <v>200</v>
      </c>
      <c r="B290">
        <v>23335.841039004801</v>
      </c>
      <c r="C290">
        <v>23299.759659424501</v>
      </c>
      <c r="D290">
        <v>2.2331000624863E-3</v>
      </c>
      <c r="E290">
        <v>0.99577938835121704</v>
      </c>
      <c r="F290">
        <v>1</v>
      </c>
    </row>
    <row r="291" spans="1:6" x14ac:dyDescent="0.4">
      <c r="A291" t="s">
        <v>319</v>
      </c>
      <c r="B291">
        <v>20555.165541835901</v>
      </c>
      <c r="C291">
        <v>20316.2676955059</v>
      </c>
      <c r="D291">
        <v>1.6866322438321001E-2</v>
      </c>
      <c r="E291">
        <v>0.96735339855050295</v>
      </c>
      <c r="F291">
        <v>1</v>
      </c>
    </row>
    <row r="292" spans="1:6" x14ac:dyDescent="0.4">
      <c r="A292" t="s">
        <v>320</v>
      </c>
      <c r="B292">
        <v>12450.0701392848</v>
      </c>
      <c r="C292">
        <v>13182.9024321337</v>
      </c>
      <c r="D292">
        <v>-8.2512052824296106E-2</v>
      </c>
      <c r="E292">
        <v>0.84091875686826301</v>
      </c>
      <c r="F292">
        <v>1</v>
      </c>
    </row>
    <row r="293" spans="1:6" x14ac:dyDescent="0.4">
      <c r="A293" t="s">
        <v>321</v>
      </c>
      <c r="B293">
        <v>11850.2800202981</v>
      </c>
      <c r="C293">
        <v>12288.8196804543</v>
      </c>
      <c r="D293">
        <v>-5.2423268803597101E-2</v>
      </c>
      <c r="E293">
        <v>0.898618732447238</v>
      </c>
      <c r="F293">
        <v>1</v>
      </c>
    </row>
    <row r="294" spans="1:6" x14ac:dyDescent="0.4">
      <c r="A294" t="s">
        <v>322</v>
      </c>
      <c r="B294">
        <v>13923.893448766599</v>
      </c>
      <c r="C294">
        <v>14675.184434934499</v>
      </c>
      <c r="D294">
        <v>-7.5814118279514495E-2</v>
      </c>
      <c r="E294">
        <v>0.85365907080178405</v>
      </c>
      <c r="F294">
        <v>1</v>
      </c>
    </row>
    <row r="295" spans="1:6" x14ac:dyDescent="0.4">
      <c r="A295" t="s">
        <v>326</v>
      </c>
      <c r="B295">
        <v>5387.8446479376498</v>
      </c>
      <c r="C295">
        <v>5594.9915011268104</v>
      </c>
      <c r="D295">
        <v>-5.44233882085031E-2</v>
      </c>
      <c r="E295">
        <v>0.89516619395525199</v>
      </c>
      <c r="F295">
        <v>1</v>
      </c>
    </row>
    <row r="296" spans="1:6" x14ac:dyDescent="0.4">
      <c r="A296" t="s">
        <v>327</v>
      </c>
      <c r="B296">
        <v>25209.835360979599</v>
      </c>
      <c r="C296">
        <v>25998.088539474</v>
      </c>
      <c r="D296">
        <v>-4.4417986202959801E-2</v>
      </c>
      <c r="E296">
        <v>0.91390124853361498</v>
      </c>
      <c r="F296">
        <v>1</v>
      </c>
    </row>
    <row r="297" spans="1:6" x14ac:dyDescent="0.4">
      <c r="A297" t="s">
        <v>328</v>
      </c>
      <c r="B297">
        <v>2845.0330389426799</v>
      </c>
      <c r="C297">
        <v>3090.70216288952</v>
      </c>
      <c r="D297">
        <v>-0.119478533002104</v>
      </c>
      <c r="E297">
        <v>0.77264986334688301</v>
      </c>
      <c r="F297">
        <v>1</v>
      </c>
    </row>
    <row r="298" spans="1:6" x14ac:dyDescent="0.4">
      <c r="A298" t="s">
        <v>329</v>
      </c>
      <c r="B298">
        <v>10920.2788560195</v>
      </c>
      <c r="C298">
        <v>11556.615220744599</v>
      </c>
      <c r="D298">
        <v>-8.1706813035227199E-2</v>
      </c>
      <c r="E298">
        <v>0.84250371629287901</v>
      </c>
      <c r="F298">
        <v>1</v>
      </c>
    </row>
    <row r="299" spans="1:6" x14ac:dyDescent="0.4">
      <c r="A299" t="s">
        <v>331</v>
      </c>
      <c r="B299">
        <v>12151.574279136001</v>
      </c>
      <c r="C299">
        <v>16878.230064065301</v>
      </c>
      <c r="D299">
        <v>-0.47401506187676601</v>
      </c>
      <c r="E299">
        <v>0.24930068319242399</v>
      </c>
      <c r="F299">
        <v>0.89498904545498803</v>
      </c>
    </row>
    <row r="300" spans="1:6" x14ac:dyDescent="0.4">
      <c r="A300" t="s">
        <v>196</v>
      </c>
      <c r="B300">
        <v>877.758758844206</v>
      </c>
      <c r="C300">
        <v>978.78007455477803</v>
      </c>
      <c r="D300">
        <v>-0.157120953410959</v>
      </c>
      <c r="E300">
        <v>0.70829681200955896</v>
      </c>
      <c r="F300">
        <v>1</v>
      </c>
    </row>
    <row r="301" spans="1:6" x14ac:dyDescent="0.4">
      <c r="A301" t="s">
        <v>332</v>
      </c>
      <c r="B301">
        <v>8548.1695673763297</v>
      </c>
      <c r="C301">
        <v>9684.8304672205504</v>
      </c>
      <c r="D301">
        <v>-0.180106949778013</v>
      </c>
      <c r="E301">
        <v>0.66134768584641701</v>
      </c>
      <c r="F301">
        <v>1</v>
      </c>
    </row>
    <row r="302" spans="1:6" x14ac:dyDescent="0.4">
      <c r="A302" t="s">
        <v>333</v>
      </c>
      <c r="B302">
        <v>39851.057301083201</v>
      </c>
      <c r="C302">
        <v>40472.795149878497</v>
      </c>
      <c r="D302">
        <v>-2.2333999054446298E-2</v>
      </c>
      <c r="E302">
        <v>0.95665157143705903</v>
      </c>
      <c r="F302">
        <v>1</v>
      </c>
    </row>
    <row r="303" spans="1:6" x14ac:dyDescent="0.4">
      <c r="A303" t="s">
        <v>334</v>
      </c>
      <c r="B303">
        <v>17495.582975338501</v>
      </c>
      <c r="C303">
        <v>18375.8722752049</v>
      </c>
      <c r="D303">
        <v>-7.0820566090242204E-2</v>
      </c>
      <c r="E303">
        <v>0.86314841851705104</v>
      </c>
      <c r="F303">
        <v>1</v>
      </c>
    </row>
    <row r="304" spans="1:6" x14ac:dyDescent="0.4">
      <c r="A304" t="s">
        <v>335</v>
      </c>
      <c r="B304">
        <v>4700.3713699788996</v>
      </c>
      <c r="C304">
        <v>4035.1708731047702</v>
      </c>
      <c r="D304">
        <v>0.22014255423276899</v>
      </c>
      <c r="E304">
        <v>0.59321235897149804</v>
      </c>
      <c r="F304">
        <v>1</v>
      </c>
    </row>
    <row r="305" spans="1:6" x14ac:dyDescent="0.4">
      <c r="A305" t="s">
        <v>336</v>
      </c>
      <c r="B305">
        <v>15202.761649586</v>
      </c>
      <c r="C305">
        <v>17240.580148077799</v>
      </c>
      <c r="D305">
        <v>-0.18147246516148599</v>
      </c>
      <c r="E305">
        <v>0.65862898363516498</v>
      </c>
      <c r="F305">
        <v>1</v>
      </c>
    </row>
    <row r="306" spans="1:6" x14ac:dyDescent="0.4">
      <c r="A306" t="s">
        <v>337</v>
      </c>
      <c r="B306">
        <v>18175.593856734398</v>
      </c>
      <c r="C306">
        <v>19370.726943735099</v>
      </c>
      <c r="D306">
        <v>-9.1874087179152103E-2</v>
      </c>
      <c r="E306">
        <v>0.82301036628853896</v>
      </c>
      <c r="F306">
        <v>1</v>
      </c>
    </row>
    <row r="307" spans="1:6" x14ac:dyDescent="0.4">
      <c r="A307" t="s">
        <v>338</v>
      </c>
      <c r="B307">
        <v>13204.704985722599</v>
      </c>
      <c r="C307">
        <v>15965.9226040218</v>
      </c>
      <c r="D307">
        <v>-0.27394033679257301</v>
      </c>
      <c r="E307">
        <v>0.504979756382538</v>
      </c>
      <c r="F307">
        <v>1</v>
      </c>
    </row>
    <row r="308" spans="1:6" x14ac:dyDescent="0.4">
      <c r="A308" t="s">
        <v>341</v>
      </c>
      <c r="B308">
        <v>1346.95693992776</v>
      </c>
      <c r="C308">
        <v>1106.3530333015999</v>
      </c>
      <c r="D308">
        <v>0.28387676216408803</v>
      </c>
      <c r="E308">
        <v>0.49538582394145603</v>
      </c>
      <c r="F308">
        <v>1</v>
      </c>
    </row>
    <row r="309" spans="1:6" x14ac:dyDescent="0.4">
      <c r="A309" t="s">
        <v>343</v>
      </c>
      <c r="B309">
        <v>17459.203792383101</v>
      </c>
      <c r="C309">
        <v>18708.205192494199</v>
      </c>
      <c r="D309">
        <v>-9.9681771425874796E-2</v>
      </c>
      <c r="E309">
        <v>0.80825165726050596</v>
      </c>
      <c r="F309">
        <v>1</v>
      </c>
    </row>
    <row r="310" spans="1:6" x14ac:dyDescent="0.4">
      <c r="A310" t="s">
        <v>344</v>
      </c>
      <c r="B310">
        <v>6400.8649733714101</v>
      </c>
      <c r="C310">
        <v>6792.4620450802504</v>
      </c>
      <c r="D310">
        <v>-8.5663553858582403E-2</v>
      </c>
      <c r="E310">
        <v>0.83527004542979399</v>
      </c>
      <c r="F310">
        <v>1</v>
      </c>
    </row>
    <row r="311" spans="1:6" x14ac:dyDescent="0.4">
      <c r="A311" t="s">
        <v>345</v>
      </c>
      <c r="B311">
        <v>3489.5975370946699</v>
      </c>
      <c r="C311">
        <v>3762.8722892348401</v>
      </c>
      <c r="D311">
        <v>-0.10876528550544801</v>
      </c>
      <c r="E311">
        <v>0.79230518702904995</v>
      </c>
      <c r="F311">
        <v>1</v>
      </c>
    </row>
    <row r="312" spans="1:6" x14ac:dyDescent="0.4">
      <c r="A312" t="s">
        <v>346</v>
      </c>
      <c r="B312">
        <v>8939.9453838276604</v>
      </c>
      <c r="C312">
        <v>9807.0432174509406</v>
      </c>
      <c r="D312">
        <v>-0.13354864305537201</v>
      </c>
      <c r="E312">
        <v>0.74534297863987098</v>
      </c>
      <c r="F312">
        <v>1</v>
      </c>
    </row>
    <row r="313" spans="1:6" x14ac:dyDescent="0.4">
      <c r="A313" t="s">
        <v>347</v>
      </c>
      <c r="B313">
        <v>36247.652589400001</v>
      </c>
      <c r="C313">
        <v>39874.595898760097</v>
      </c>
      <c r="D313">
        <v>-0.13758143585146301</v>
      </c>
      <c r="E313">
        <v>0.73746135774066102</v>
      </c>
      <c r="F313">
        <v>1</v>
      </c>
    </row>
    <row r="314" spans="1:6" x14ac:dyDescent="0.4">
      <c r="A314" t="s">
        <v>187</v>
      </c>
      <c r="B314">
        <v>24292.8933905958</v>
      </c>
      <c r="C314">
        <v>32672.619968626001</v>
      </c>
      <c r="D314">
        <v>-0.427545315546076</v>
      </c>
      <c r="E314">
        <v>0.29830719961726099</v>
      </c>
      <c r="F314">
        <v>0.95464066590437002</v>
      </c>
    </row>
    <row r="315" spans="1:6" x14ac:dyDescent="0.4">
      <c r="A315" t="s">
        <v>349</v>
      </c>
      <c r="B315">
        <v>13407.1224908856</v>
      </c>
      <c r="C315">
        <v>14497.225517933901</v>
      </c>
      <c r="D315">
        <v>-0.112774977090738</v>
      </c>
      <c r="E315">
        <v>0.783728819980824</v>
      </c>
      <c r="F315">
        <v>1</v>
      </c>
    </row>
    <row r="316" spans="1:6" x14ac:dyDescent="0.4">
      <c r="A316" t="s">
        <v>350</v>
      </c>
      <c r="B316">
        <v>33950.167265848897</v>
      </c>
      <c r="C316">
        <v>34027.680637826903</v>
      </c>
      <c r="D316">
        <v>-3.2896297272448998E-3</v>
      </c>
      <c r="E316">
        <v>0.99368377533815599</v>
      </c>
      <c r="F316">
        <v>1</v>
      </c>
    </row>
    <row r="317" spans="1:6" x14ac:dyDescent="0.4">
      <c r="A317" t="s">
        <v>351</v>
      </c>
      <c r="B317">
        <v>19482.446044436601</v>
      </c>
      <c r="C317">
        <v>20427.760029048</v>
      </c>
      <c r="D317">
        <v>-6.8354925554373502E-2</v>
      </c>
      <c r="E317">
        <v>0.86784855998214105</v>
      </c>
      <c r="F317">
        <v>1</v>
      </c>
    </row>
    <row r="318" spans="1:6" x14ac:dyDescent="0.4">
      <c r="A318" t="s">
        <v>352</v>
      </c>
      <c r="B318">
        <v>22814.406083313199</v>
      </c>
      <c r="C318">
        <v>21734.578823161399</v>
      </c>
      <c r="D318">
        <v>6.9953322714769894E-2</v>
      </c>
      <c r="E318">
        <v>0.86476496610031806</v>
      </c>
      <c r="F318">
        <v>1</v>
      </c>
    </row>
    <row r="319" spans="1:6" x14ac:dyDescent="0.4">
      <c r="A319" t="s">
        <v>354</v>
      </c>
      <c r="B319">
        <v>40968.551177499401</v>
      </c>
      <c r="C319">
        <v>43726.441614294999</v>
      </c>
      <c r="D319">
        <v>-9.3988401017442699E-2</v>
      </c>
      <c r="E319">
        <v>0.818858366784734</v>
      </c>
      <c r="F319">
        <v>1</v>
      </c>
    </row>
    <row r="320" spans="1:6" x14ac:dyDescent="0.4">
      <c r="A320" t="s">
        <v>355</v>
      </c>
      <c r="B320">
        <v>37322.237685920802</v>
      </c>
      <c r="C320">
        <v>35403.110098732301</v>
      </c>
      <c r="D320">
        <v>7.6159584820858495E-2</v>
      </c>
      <c r="E320">
        <v>0.85280813449086701</v>
      </c>
      <c r="F320">
        <v>1</v>
      </c>
    </row>
    <row r="321" spans="1:6" x14ac:dyDescent="0.4">
      <c r="A321" t="s">
        <v>356</v>
      </c>
      <c r="B321">
        <v>16941.500034941499</v>
      </c>
      <c r="C321">
        <v>18616.009608988101</v>
      </c>
      <c r="D321">
        <v>-0.135980339162457</v>
      </c>
      <c r="E321">
        <v>0.74057793953925899</v>
      </c>
      <c r="F321">
        <v>1</v>
      </c>
    </row>
    <row r="322" spans="1:6" x14ac:dyDescent="0.4">
      <c r="A322" t="s">
        <v>357</v>
      </c>
      <c r="B322">
        <v>16161.6796003082</v>
      </c>
      <c r="C322">
        <v>16657.389480318099</v>
      </c>
      <c r="D322">
        <v>-4.3583827714168001E-2</v>
      </c>
      <c r="E322">
        <v>0.91559736910535205</v>
      </c>
      <c r="F322">
        <v>1</v>
      </c>
    </row>
    <row r="323" spans="1:6" x14ac:dyDescent="0.4">
      <c r="A323" t="s">
        <v>358</v>
      </c>
      <c r="B323">
        <v>5106.1391799023704</v>
      </c>
      <c r="C323">
        <v>5367.7186673570004</v>
      </c>
      <c r="D323">
        <v>-7.2071268498344998E-2</v>
      </c>
      <c r="E323">
        <v>0.86135452706833304</v>
      </c>
      <c r="F323">
        <v>1</v>
      </c>
    </row>
    <row r="324" spans="1:6" x14ac:dyDescent="0.4">
      <c r="A324" t="s">
        <v>359</v>
      </c>
      <c r="B324">
        <v>18860.268735944701</v>
      </c>
      <c r="C324">
        <v>19485.435402283299</v>
      </c>
      <c r="D324">
        <v>-4.7044752958649003E-2</v>
      </c>
      <c r="E324">
        <v>0.90887599671052999</v>
      </c>
      <c r="F324">
        <v>1</v>
      </c>
    </row>
    <row r="325" spans="1:6" x14ac:dyDescent="0.4">
      <c r="A325" t="s">
        <v>194</v>
      </c>
      <c r="B325">
        <v>6235.7594507193799</v>
      </c>
      <c r="C325">
        <v>8123.9377976060196</v>
      </c>
      <c r="D325">
        <v>-0.38160483894123898</v>
      </c>
      <c r="E325">
        <v>0.35388747485710298</v>
      </c>
      <c r="F325">
        <v>1</v>
      </c>
    </row>
    <row r="326" spans="1:6" x14ac:dyDescent="0.4">
      <c r="A326" t="s">
        <v>360</v>
      </c>
      <c r="B326">
        <v>13240.151369115199</v>
      </c>
      <c r="C326">
        <v>13679.257724732201</v>
      </c>
      <c r="D326">
        <v>-4.7068646107196403E-2</v>
      </c>
      <c r="E326">
        <v>0.90891593297175499</v>
      </c>
      <c r="F326">
        <v>1</v>
      </c>
    </row>
    <row r="327" spans="1:6" x14ac:dyDescent="0.4">
      <c r="A327" t="s">
        <v>361</v>
      </c>
      <c r="B327">
        <v>442192.694389829</v>
      </c>
      <c r="C327">
        <v>422473.40294711298</v>
      </c>
      <c r="D327">
        <v>6.5814691516211096E-2</v>
      </c>
      <c r="E327">
        <v>0.87251535885157505</v>
      </c>
      <c r="F327">
        <v>1</v>
      </c>
    </row>
    <row r="328" spans="1:6" x14ac:dyDescent="0.4">
      <c r="A328" t="s">
        <v>362</v>
      </c>
      <c r="B328">
        <v>41665.352451024301</v>
      </c>
      <c r="C328">
        <v>37235.229310491603</v>
      </c>
      <c r="D328">
        <v>0.162179856597018</v>
      </c>
      <c r="E328">
        <v>0.69273710257936705</v>
      </c>
      <c r="F328">
        <v>1</v>
      </c>
    </row>
    <row r="329" spans="1:6" x14ac:dyDescent="0.4">
      <c r="A329" t="s">
        <v>199</v>
      </c>
      <c r="B329">
        <v>31676.0019313708</v>
      </c>
      <c r="C329">
        <v>31188.914299184398</v>
      </c>
      <c r="D329">
        <v>2.2357367369996901E-2</v>
      </c>
      <c r="E329">
        <v>0.95663118076004805</v>
      </c>
      <c r="F329">
        <v>1</v>
      </c>
    </row>
    <row r="330" spans="1:6" x14ac:dyDescent="0.4">
      <c r="A330" t="s">
        <v>363</v>
      </c>
      <c r="B330">
        <v>22894.6268457273</v>
      </c>
      <c r="C330">
        <v>23528.104534851798</v>
      </c>
      <c r="D330">
        <v>-3.9375112098913298E-2</v>
      </c>
      <c r="E330">
        <v>0.923671288837696</v>
      </c>
      <c r="F330">
        <v>1</v>
      </c>
    </row>
    <row r="331" spans="1:6" x14ac:dyDescent="0.4">
      <c r="A331" t="s">
        <v>364</v>
      </c>
      <c r="B331">
        <v>860.03556709409202</v>
      </c>
      <c r="C331">
        <v>819.04586562943598</v>
      </c>
      <c r="D331">
        <v>7.0461677852518098E-2</v>
      </c>
      <c r="E331">
        <v>0.86878654212031703</v>
      </c>
      <c r="F331">
        <v>1</v>
      </c>
    </row>
    <row r="332" spans="1:6" x14ac:dyDescent="0.4">
      <c r="A332" t="s">
        <v>190</v>
      </c>
      <c r="B332">
        <v>104542.572590854</v>
      </c>
      <c r="C332">
        <v>138224.770624247</v>
      </c>
      <c r="D332">
        <v>-0.40292505088894398</v>
      </c>
      <c r="E332">
        <v>0.32669589393467002</v>
      </c>
      <c r="F332">
        <v>0.98029700333201697</v>
      </c>
    </row>
    <row r="333" spans="1:6" x14ac:dyDescent="0.4">
      <c r="A333" t="s">
        <v>365</v>
      </c>
      <c r="B333">
        <v>7548.2084358567299</v>
      </c>
      <c r="C333">
        <v>9279.5987164562393</v>
      </c>
      <c r="D333">
        <v>-0.29792169707984101</v>
      </c>
      <c r="E333">
        <v>0.46886276723509501</v>
      </c>
      <c r="F333">
        <v>1</v>
      </c>
    </row>
    <row r="334" spans="1:6" x14ac:dyDescent="0.4">
      <c r="A334" t="s">
        <v>366</v>
      </c>
      <c r="B334">
        <v>309.68382033857603</v>
      </c>
      <c r="C334">
        <v>281.95298643161902</v>
      </c>
      <c r="D334">
        <v>0.13534134237124401</v>
      </c>
      <c r="E334">
        <v>0.75786506907972795</v>
      </c>
      <c r="F334">
        <v>1</v>
      </c>
    </row>
    <row r="335" spans="1:6" x14ac:dyDescent="0.4">
      <c r="A335" t="s">
        <v>367</v>
      </c>
      <c r="B335">
        <v>50288.151610947301</v>
      </c>
      <c r="C335">
        <v>55711.867470033903</v>
      </c>
      <c r="D335">
        <v>-0.147765483473111</v>
      </c>
      <c r="E335">
        <v>0.71878287891158399</v>
      </c>
      <c r="F335">
        <v>1</v>
      </c>
    </row>
    <row r="336" spans="1:6" x14ac:dyDescent="0.4">
      <c r="A336" t="s">
        <v>368</v>
      </c>
      <c r="B336">
        <v>2928.9849996319799</v>
      </c>
      <c r="C336">
        <v>2595.4189118689901</v>
      </c>
      <c r="D336">
        <v>0.17443162134954501</v>
      </c>
      <c r="E336">
        <v>0.67302440434742505</v>
      </c>
      <c r="F336">
        <v>1</v>
      </c>
    </row>
    <row r="337" spans="1:6" x14ac:dyDescent="0.4">
      <c r="A337" t="s">
        <v>197</v>
      </c>
      <c r="B337">
        <v>23028.949982792699</v>
      </c>
      <c r="C337">
        <v>23810.051493712901</v>
      </c>
      <c r="D337">
        <v>-4.8121134198060099E-2</v>
      </c>
      <c r="E337">
        <v>0.90676027364272005</v>
      </c>
      <c r="F337">
        <v>1</v>
      </c>
    </row>
    <row r="338" spans="1:6" x14ac:dyDescent="0.4">
      <c r="A338" t="s">
        <v>369</v>
      </c>
      <c r="B338">
        <v>25740.598312300299</v>
      </c>
      <c r="C338">
        <v>26910.3959995142</v>
      </c>
      <c r="D338">
        <v>-6.4117090643265401E-2</v>
      </c>
      <c r="E338">
        <v>0.87592905808916699</v>
      </c>
      <c r="F338">
        <v>1</v>
      </c>
    </row>
    <row r="339" spans="1:6" x14ac:dyDescent="0.4">
      <c r="A339" t="s">
        <v>370</v>
      </c>
      <c r="B339">
        <v>46564.415755645598</v>
      </c>
      <c r="C339">
        <v>41764.605360627203</v>
      </c>
      <c r="D339">
        <v>0.156947009952459</v>
      </c>
      <c r="E339">
        <v>0.70214994977679501</v>
      </c>
      <c r="F339">
        <v>1</v>
      </c>
    </row>
    <row r="340" spans="1:6" x14ac:dyDescent="0.4">
      <c r="A340" t="s">
        <v>371</v>
      </c>
      <c r="B340">
        <v>24753.696374695199</v>
      </c>
      <c r="C340">
        <v>27417.471708796202</v>
      </c>
      <c r="D340">
        <v>-0.147450214805803</v>
      </c>
      <c r="E340">
        <v>0.71947334908677096</v>
      </c>
      <c r="F340">
        <v>1</v>
      </c>
    </row>
    <row r="341" spans="1:6" x14ac:dyDescent="0.4">
      <c r="A341" t="s">
        <v>181</v>
      </c>
      <c r="B341">
        <v>63632.7821585251</v>
      </c>
      <c r="C341">
        <v>60016.1147697462</v>
      </c>
      <c r="D341">
        <v>8.4420375840880593E-2</v>
      </c>
      <c r="E341">
        <v>0.83699506081353603</v>
      </c>
      <c r="F341">
        <v>1</v>
      </c>
    </row>
    <row r="342" spans="1:6" x14ac:dyDescent="0.4">
      <c r="A342" t="s">
        <v>372</v>
      </c>
      <c r="B342">
        <v>4418.6659019357703</v>
      </c>
      <c r="C342">
        <v>7006.8703788212697</v>
      </c>
      <c r="D342">
        <v>-0.66514123762609301</v>
      </c>
      <c r="E342">
        <v>0.107240876525293</v>
      </c>
      <c r="F342">
        <v>0.591976523869152</v>
      </c>
    </row>
    <row r="343" spans="1:6" x14ac:dyDescent="0.4">
      <c r="A343" t="s">
        <v>373</v>
      </c>
      <c r="B343">
        <v>3992.3765016102602</v>
      </c>
      <c r="C343">
        <v>4926.0374998390198</v>
      </c>
      <c r="D343">
        <v>-0.303167489120857</v>
      </c>
      <c r="E343">
        <v>0.46189044084955999</v>
      </c>
      <c r="F343">
        <v>1</v>
      </c>
    </row>
    <row r="344" spans="1:6" x14ac:dyDescent="0.4">
      <c r="A344" t="s">
        <v>374</v>
      </c>
      <c r="B344">
        <v>8604.1375411551599</v>
      </c>
      <c r="C344">
        <v>8681.3994653267691</v>
      </c>
      <c r="D344">
        <v>-1.28949085790787E-2</v>
      </c>
      <c r="E344">
        <v>0.97527272423674605</v>
      </c>
      <c r="F344">
        <v>1</v>
      </c>
    </row>
    <row r="345" spans="1:6" x14ac:dyDescent="0.4">
      <c r="A345" t="s">
        <v>375</v>
      </c>
      <c r="B345">
        <v>24904.8099038937</v>
      </c>
      <c r="C345">
        <v>22564.3390747146</v>
      </c>
      <c r="D345">
        <v>0.142379839898544</v>
      </c>
      <c r="E345">
        <v>0.72875770858370703</v>
      </c>
      <c r="F345">
        <v>1</v>
      </c>
    </row>
    <row r="346" spans="1:6" x14ac:dyDescent="0.4">
      <c r="A346" t="s">
        <v>376</v>
      </c>
      <c r="B346">
        <v>126621.938245893</v>
      </c>
      <c r="C346">
        <v>114096.328787488</v>
      </c>
      <c r="D346">
        <v>0.15027499749876899</v>
      </c>
      <c r="E346">
        <v>0.71415327590348399</v>
      </c>
      <c r="F346">
        <v>1</v>
      </c>
    </row>
    <row r="347" spans="1:6" x14ac:dyDescent="0.4">
      <c r="A347" t="s">
        <v>377</v>
      </c>
      <c r="B347">
        <v>3203.2280712083798</v>
      </c>
      <c r="C347">
        <v>3808.9700809926198</v>
      </c>
      <c r="D347">
        <v>-0.24986068287765401</v>
      </c>
      <c r="E347">
        <v>0.54468708816075395</v>
      </c>
      <c r="F347">
        <v>1</v>
      </c>
    </row>
    <row r="348" spans="1:6" x14ac:dyDescent="0.4">
      <c r="A348" t="s">
        <v>378</v>
      </c>
      <c r="B348">
        <v>14592.710735409901</v>
      </c>
      <c r="C348">
        <v>18239.722983283202</v>
      </c>
      <c r="D348">
        <v>-0.32183241765623799</v>
      </c>
      <c r="E348">
        <v>0.43353959636616002</v>
      </c>
      <c r="F348">
        <v>1</v>
      </c>
    </row>
    <row r="349" spans="1:6" x14ac:dyDescent="0.4">
      <c r="A349" t="s">
        <v>379</v>
      </c>
      <c r="B349">
        <v>2662.2043245474902</v>
      </c>
      <c r="C349">
        <v>2704.7671620972701</v>
      </c>
      <c r="D349">
        <v>-2.2875773053012499E-2</v>
      </c>
      <c r="E349">
        <v>0.95675008311080301</v>
      </c>
      <c r="F349">
        <v>1</v>
      </c>
    </row>
    <row r="350" spans="1:6" x14ac:dyDescent="0.4">
      <c r="A350" t="s">
        <v>202</v>
      </c>
      <c r="B350">
        <v>42.903110906336302</v>
      </c>
      <c r="C350">
        <v>49.319930368107897</v>
      </c>
      <c r="D350">
        <v>-0.20017887840111601</v>
      </c>
      <c r="E350">
        <v>0.75820861717918298</v>
      </c>
      <c r="F350">
        <v>1</v>
      </c>
    </row>
    <row r="351" spans="1:6" x14ac:dyDescent="0.4">
      <c r="A351" t="s">
        <v>380</v>
      </c>
      <c r="B351">
        <v>1014.88029495327</v>
      </c>
      <c r="C351">
        <v>621.79019803292397</v>
      </c>
      <c r="D351">
        <v>0.70671973648239195</v>
      </c>
      <c r="E351">
        <v>9.2276301169799096E-2</v>
      </c>
      <c r="F351">
        <v>0.53873440936430195</v>
      </c>
    </row>
    <row r="352" spans="1:6" x14ac:dyDescent="0.4">
      <c r="A352" t="s">
        <v>381</v>
      </c>
      <c r="B352">
        <v>28438.254648361599</v>
      </c>
      <c r="C352">
        <v>30239.0853807411</v>
      </c>
      <c r="D352">
        <v>-8.8580629456730994E-2</v>
      </c>
      <c r="E352">
        <v>0.82916730743646505</v>
      </c>
      <c r="F352">
        <v>1</v>
      </c>
    </row>
    <row r="353" spans="1:6" x14ac:dyDescent="0.4">
      <c r="A353" t="s">
        <v>382</v>
      </c>
      <c r="B353">
        <v>10.2550585698706</v>
      </c>
      <c r="C353">
        <v>10.7264324672055</v>
      </c>
      <c r="D353">
        <v>-6.2475579268396302E-2</v>
      </c>
      <c r="E353">
        <v>1</v>
      </c>
      <c r="F353">
        <v>1</v>
      </c>
    </row>
    <row r="354" spans="1:6" x14ac:dyDescent="0.4">
      <c r="A354" t="s">
        <v>383</v>
      </c>
      <c r="B354">
        <v>11809.236839527601</v>
      </c>
      <c r="C354">
        <v>12170.895096899299</v>
      </c>
      <c r="D354">
        <v>-4.3517683395764402E-2</v>
      </c>
      <c r="E354">
        <v>0.91581071147483595</v>
      </c>
      <c r="F354">
        <v>1</v>
      </c>
    </row>
    <row r="355" spans="1:6" x14ac:dyDescent="0.4">
      <c r="A355" t="s">
        <v>384</v>
      </c>
      <c r="B355">
        <v>3730.2598243795701</v>
      </c>
      <c r="C355">
        <v>3429.4673302385499</v>
      </c>
      <c r="D355">
        <v>0.121292094116428</v>
      </c>
      <c r="E355">
        <v>0.76899169480154905</v>
      </c>
      <c r="F355">
        <v>1</v>
      </c>
    </row>
    <row r="356" spans="1:6" x14ac:dyDescent="0.4">
      <c r="A356" t="s">
        <v>385</v>
      </c>
      <c r="B356">
        <v>16769.864915357201</v>
      </c>
      <c r="C356">
        <v>20611.079154391198</v>
      </c>
      <c r="D356">
        <v>-0.29754607007013301</v>
      </c>
      <c r="E356">
        <v>0.46892137893460401</v>
      </c>
      <c r="F356">
        <v>1</v>
      </c>
    </row>
    <row r="357" spans="1:6" x14ac:dyDescent="0.4">
      <c r="A357" t="s">
        <v>386</v>
      </c>
      <c r="B357">
        <v>5432.6190269628896</v>
      </c>
      <c r="C357">
        <v>4873.5074580707897</v>
      </c>
      <c r="D357">
        <v>0.156686907675499</v>
      </c>
      <c r="E357">
        <v>0.70368051352267802</v>
      </c>
      <c r="F357">
        <v>1</v>
      </c>
    </row>
    <row r="358" spans="1:6" x14ac:dyDescent="0.4">
      <c r="A358" t="s">
        <v>387</v>
      </c>
      <c r="B358">
        <v>13513.461641063301</v>
      </c>
      <c r="C358">
        <v>14798.4692268324</v>
      </c>
      <c r="D358">
        <v>-0.131048318170082</v>
      </c>
      <c r="E358">
        <v>0.74974987058884601</v>
      </c>
      <c r="F358">
        <v>1</v>
      </c>
    </row>
    <row r="359" spans="1:6" x14ac:dyDescent="0.4">
      <c r="A359" t="s">
        <v>388</v>
      </c>
      <c r="B359">
        <v>1.38777878078145E-17</v>
      </c>
      <c r="C359">
        <v>2.1502123800438899</v>
      </c>
      <c r="D359">
        <v>-4.1854056586485902</v>
      </c>
      <c r="E359">
        <v>0.50980392156862697</v>
      </c>
      <c r="F359">
        <v>1</v>
      </c>
    </row>
    <row r="360" spans="1:6" x14ac:dyDescent="0.4">
      <c r="A360" t="s">
        <v>390</v>
      </c>
      <c r="B360">
        <v>1533.5168527286501</v>
      </c>
      <c r="C360">
        <v>1829.9811601922499</v>
      </c>
      <c r="D360">
        <v>-0.254955720953774</v>
      </c>
      <c r="E360">
        <v>0.53877339262223001</v>
      </c>
      <c r="F360">
        <v>1</v>
      </c>
    </row>
    <row r="361" spans="1:6" x14ac:dyDescent="0.4">
      <c r="A361" t="s">
        <v>389</v>
      </c>
      <c r="B361">
        <v>31356.051681278099</v>
      </c>
      <c r="C361">
        <v>28869.016128178399</v>
      </c>
      <c r="D361">
        <v>0.119222033890561</v>
      </c>
      <c r="E361">
        <v>0.77148483185889705</v>
      </c>
      <c r="F361">
        <v>1</v>
      </c>
    </row>
    <row r="362" spans="1:6" x14ac:dyDescent="0.4">
      <c r="A362" t="s">
        <v>391</v>
      </c>
      <c r="B362">
        <v>890.81795276398805</v>
      </c>
      <c r="C362">
        <v>1209.2690336088899</v>
      </c>
      <c r="D362">
        <v>-0.44086322047274301</v>
      </c>
      <c r="E362">
        <v>0.29116431248834301</v>
      </c>
      <c r="F362">
        <v>0.94267941126662702</v>
      </c>
    </row>
    <row r="363" spans="1:6" x14ac:dyDescent="0.4">
      <c r="A363" t="s">
        <v>392</v>
      </c>
      <c r="B363">
        <v>920.66753886231697</v>
      </c>
      <c r="C363">
        <v>1014.15744967374</v>
      </c>
      <c r="D363">
        <v>-0.139494054855407</v>
      </c>
      <c r="E363">
        <v>0.73972637950838005</v>
      </c>
      <c r="F363">
        <v>1</v>
      </c>
    </row>
    <row r="364" spans="1:6" x14ac:dyDescent="0.4">
      <c r="A364" t="s">
        <v>393</v>
      </c>
      <c r="B364">
        <v>281.69983275792498</v>
      </c>
      <c r="C364">
        <v>276.59277800004099</v>
      </c>
      <c r="D364">
        <v>2.6443705891687201E-2</v>
      </c>
      <c r="E364">
        <v>0.96152929172357804</v>
      </c>
      <c r="F364">
        <v>1</v>
      </c>
    </row>
    <row r="365" spans="1:6" x14ac:dyDescent="0.4">
      <c r="A365" t="s">
        <v>394</v>
      </c>
      <c r="B365">
        <v>5160.2415545583499</v>
      </c>
      <c r="C365">
        <v>4293.5329152773402</v>
      </c>
      <c r="D365">
        <v>0.26526991176757603</v>
      </c>
      <c r="E365">
        <v>0.51962948346263704</v>
      </c>
      <c r="F365">
        <v>1</v>
      </c>
    </row>
    <row r="366" spans="1:6" x14ac:dyDescent="0.4">
      <c r="A366" t="s">
        <v>395</v>
      </c>
      <c r="B366">
        <v>3281.5832345138201</v>
      </c>
      <c r="C366">
        <v>3771.4486225851401</v>
      </c>
      <c r="D366">
        <v>-0.200714844377409</v>
      </c>
      <c r="E366">
        <v>0.62659614252394302</v>
      </c>
      <c r="F366">
        <v>1</v>
      </c>
    </row>
    <row r="367" spans="1:6" x14ac:dyDescent="0.4">
      <c r="A367" t="s">
        <v>396</v>
      </c>
      <c r="B367">
        <v>1044.72988103285</v>
      </c>
      <c r="C367">
        <v>963.77149116984003</v>
      </c>
      <c r="D367">
        <v>0.116369281532091</v>
      </c>
      <c r="E367">
        <v>0.78198585993326197</v>
      </c>
      <c r="F367">
        <v>1</v>
      </c>
    </row>
    <row r="368" spans="1:6" x14ac:dyDescent="0.4">
      <c r="A368" t="s">
        <v>397</v>
      </c>
      <c r="B368">
        <v>92.341507256583299</v>
      </c>
      <c r="C368">
        <v>113.64243859132</v>
      </c>
      <c r="D368">
        <v>-0.298921277801315</v>
      </c>
      <c r="E368">
        <v>0.51911045517445498</v>
      </c>
      <c r="F368">
        <v>1</v>
      </c>
    </row>
    <row r="369" spans="1:6" x14ac:dyDescent="0.4">
      <c r="A369" t="s">
        <v>340</v>
      </c>
      <c r="B369">
        <v>16513.345035543702</v>
      </c>
      <c r="C369">
        <v>17290.966106505501</v>
      </c>
      <c r="D369">
        <v>-6.6384604493436403E-2</v>
      </c>
      <c r="E369">
        <v>0.87166706175090602</v>
      </c>
      <c r="F369">
        <v>1</v>
      </c>
    </row>
    <row r="370" spans="1:6" x14ac:dyDescent="0.4">
      <c r="A370" t="s">
        <v>398</v>
      </c>
      <c r="B370">
        <v>1735.0015585031299</v>
      </c>
      <c r="C370">
        <v>1138.51428339981</v>
      </c>
      <c r="D370">
        <v>0.60774256963260598</v>
      </c>
      <c r="E370">
        <v>0.143977205324747</v>
      </c>
      <c r="F370">
        <v>0.66658267247146497</v>
      </c>
    </row>
    <row r="371" spans="1:6" x14ac:dyDescent="0.4">
      <c r="A371" t="s">
        <v>399</v>
      </c>
      <c r="B371">
        <v>2206.9981376453202</v>
      </c>
      <c r="C371">
        <v>2444.2610365499499</v>
      </c>
      <c r="D371">
        <v>-0.14729780361179501</v>
      </c>
      <c r="E371">
        <v>0.72207036433920702</v>
      </c>
      <c r="F371">
        <v>1</v>
      </c>
    </row>
    <row r="372" spans="1:6" x14ac:dyDescent="0.4">
      <c r="A372" t="s">
        <v>400</v>
      </c>
      <c r="B372">
        <v>1996.1854363061</v>
      </c>
      <c r="C372">
        <v>2466.7739115977502</v>
      </c>
      <c r="D372">
        <v>-0.30535496018379499</v>
      </c>
      <c r="E372">
        <v>0.46038369170375998</v>
      </c>
      <c r="F372">
        <v>1</v>
      </c>
    </row>
    <row r="373" spans="1:6" x14ac:dyDescent="0.4">
      <c r="A373" t="s">
        <v>401</v>
      </c>
      <c r="B373">
        <v>1960.7390528927201</v>
      </c>
      <c r="C373">
        <v>2409.9557031435902</v>
      </c>
      <c r="D373">
        <v>-0.29758422972348503</v>
      </c>
      <c r="E373">
        <v>0.47195243877120902</v>
      </c>
      <c r="F373">
        <v>1</v>
      </c>
    </row>
    <row r="374" spans="1:6" x14ac:dyDescent="0.4">
      <c r="A374" t="s">
        <v>402</v>
      </c>
      <c r="B374">
        <v>889.88515319832698</v>
      </c>
      <c r="C374">
        <v>868.35978249002005</v>
      </c>
      <c r="D374">
        <v>3.5340380308741197E-2</v>
      </c>
      <c r="E374">
        <v>0.93394861741109103</v>
      </c>
      <c r="F374">
        <v>1</v>
      </c>
    </row>
    <row r="375" spans="1:6" x14ac:dyDescent="0.4">
      <c r="A375" t="s">
        <v>403</v>
      </c>
      <c r="B375">
        <v>1773.2463406132199</v>
      </c>
      <c r="C375">
        <v>2512.87170336197</v>
      </c>
      <c r="D375">
        <v>-0.50290614348307605</v>
      </c>
      <c r="E375">
        <v>0.22453351413362299</v>
      </c>
      <c r="F375">
        <v>0.85069946585559297</v>
      </c>
    </row>
    <row r="376" spans="1:6" x14ac:dyDescent="0.4">
      <c r="A376" t="s">
        <v>404</v>
      </c>
      <c r="B376">
        <v>1102.5634540521401</v>
      </c>
      <c r="C376">
        <v>1376.5075340723099</v>
      </c>
      <c r="D376">
        <v>-0.32010466386908998</v>
      </c>
      <c r="E376">
        <v>0.44175254590576102</v>
      </c>
      <c r="F376">
        <v>1</v>
      </c>
    </row>
    <row r="377" spans="1:6" x14ac:dyDescent="0.4">
      <c r="A377" t="s">
        <v>471</v>
      </c>
      <c r="B377">
        <v>1152.9346305434201</v>
      </c>
      <c r="C377">
        <v>1541.6019511649299</v>
      </c>
      <c r="D377">
        <v>-0.419067561958957</v>
      </c>
      <c r="E377">
        <v>0.31335480322011799</v>
      </c>
      <c r="F377">
        <v>0.97136034638001101</v>
      </c>
    </row>
    <row r="378" spans="1:6" x14ac:dyDescent="0.4">
      <c r="A378" t="s">
        <v>407</v>
      </c>
      <c r="B378">
        <v>1568.0304365913701</v>
      </c>
      <c r="C378">
        <v>1909.3122437084101</v>
      </c>
      <c r="D378">
        <v>-0.28406925099810798</v>
      </c>
      <c r="E378">
        <v>0.49320607050772602</v>
      </c>
      <c r="F378">
        <v>1</v>
      </c>
    </row>
    <row r="379" spans="1:6" x14ac:dyDescent="0.4">
      <c r="A379" t="s">
        <v>408</v>
      </c>
      <c r="B379">
        <v>1916.8974734066801</v>
      </c>
      <c r="C379">
        <v>1931.82511875978</v>
      </c>
      <c r="D379">
        <v>-1.1181857260523601E-2</v>
      </c>
      <c r="E379">
        <v>0.97981950124478001</v>
      </c>
      <c r="F379">
        <v>1</v>
      </c>
    </row>
    <row r="380" spans="1:6" x14ac:dyDescent="0.4">
      <c r="A380" t="s">
        <v>409</v>
      </c>
      <c r="B380">
        <v>1656.64639515146</v>
      </c>
      <c r="C380">
        <v>1884.6552853185599</v>
      </c>
      <c r="D380">
        <v>-0.18601231714279001</v>
      </c>
      <c r="E380">
        <v>0.653935838356976</v>
      </c>
      <c r="F380">
        <v>1</v>
      </c>
    </row>
    <row r="381" spans="1:6" x14ac:dyDescent="0.4">
      <c r="A381" t="s">
        <v>325</v>
      </c>
      <c r="B381">
        <v>5726.4508893146503</v>
      </c>
      <c r="C381">
        <v>5999.1512102341303</v>
      </c>
      <c r="D381">
        <v>-6.7112829304115301E-2</v>
      </c>
      <c r="E381">
        <v>0.87075309454429695</v>
      </c>
      <c r="F381">
        <v>1</v>
      </c>
    </row>
    <row r="382" spans="1:6" x14ac:dyDescent="0.4">
      <c r="A382" t="s">
        <v>410</v>
      </c>
      <c r="B382">
        <v>744.36842087350203</v>
      </c>
      <c r="C382">
        <v>942.33065776152296</v>
      </c>
      <c r="D382">
        <v>-0.34014562202486598</v>
      </c>
      <c r="E382">
        <v>0.41628724443225101</v>
      </c>
      <c r="F382">
        <v>1</v>
      </c>
    </row>
    <row r="383" spans="1:6" x14ac:dyDescent="0.4">
      <c r="A383" t="s">
        <v>411</v>
      </c>
      <c r="B383">
        <v>1643.58720125893</v>
      </c>
      <c r="C383">
        <v>1672.39103481952</v>
      </c>
      <c r="D383">
        <v>-2.50521851524961E-2</v>
      </c>
      <c r="E383">
        <v>0.95331073226757002</v>
      </c>
      <c r="F383">
        <v>1</v>
      </c>
    </row>
    <row r="384" spans="1:6" x14ac:dyDescent="0.4">
      <c r="A384" t="s">
        <v>412</v>
      </c>
      <c r="B384">
        <v>7675.0691764231797</v>
      </c>
      <c r="C384">
        <v>7095.8498373236698</v>
      </c>
      <c r="D384">
        <v>0.113204645110522</v>
      </c>
      <c r="E384">
        <v>0.78327329536521195</v>
      </c>
      <c r="F384">
        <v>1</v>
      </c>
    </row>
    <row r="385" spans="1:6" x14ac:dyDescent="0.4">
      <c r="A385" t="s">
        <v>413</v>
      </c>
      <c r="B385">
        <v>1191.17941268908</v>
      </c>
      <c r="C385">
        <v>1114.9293666613301</v>
      </c>
      <c r="D385">
        <v>9.5442702794493794E-2</v>
      </c>
      <c r="E385">
        <v>0.82029940088256403</v>
      </c>
      <c r="F385">
        <v>1</v>
      </c>
    </row>
    <row r="386" spans="1:6" x14ac:dyDescent="0.4">
      <c r="A386" t="s">
        <v>414</v>
      </c>
      <c r="B386">
        <v>2884.2106205978598</v>
      </c>
      <c r="C386">
        <v>2337.05686965419</v>
      </c>
      <c r="D386">
        <v>0.30347561685188901</v>
      </c>
      <c r="E386">
        <v>0.46269710106124901</v>
      </c>
      <c r="F386">
        <v>1</v>
      </c>
    </row>
    <row r="387" spans="1:6" x14ac:dyDescent="0.4">
      <c r="A387" t="s">
        <v>415</v>
      </c>
      <c r="B387">
        <v>3070.7705332376399</v>
      </c>
      <c r="C387">
        <v>3493.7898303670399</v>
      </c>
      <c r="D387">
        <v>-0.18617988805173499</v>
      </c>
      <c r="E387">
        <v>0.651950679537321</v>
      </c>
      <c r="F387">
        <v>1</v>
      </c>
    </row>
    <row r="388" spans="1:6" x14ac:dyDescent="0.4">
      <c r="A388" t="s">
        <v>416</v>
      </c>
      <c r="B388">
        <v>232.261454315507</v>
      </c>
      <c r="C388">
        <v>339.84323733003498</v>
      </c>
      <c r="D388">
        <v>-0.54881400326680296</v>
      </c>
      <c r="E388">
        <v>0.203198583102672</v>
      </c>
      <c r="F388">
        <v>0.81592528345040904</v>
      </c>
    </row>
    <row r="389" spans="1:6" x14ac:dyDescent="0.4">
      <c r="A389" t="s">
        <v>588</v>
      </c>
      <c r="B389">
        <v>1544.7104474951</v>
      </c>
      <c r="C389">
        <v>1877.1509936346399</v>
      </c>
      <c r="D389">
        <v>-0.28117775239480802</v>
      </c>
      <c r="E389">
        <v>0.49769287297456599</v>
      </c>
      <c r="F389">
        <v>1</v>
      </c>
    </row>
    <row r="390" spans="1:6" x14ac:dyDescent="0.4">
      <c r="A390" t="s">
        <v>417</v>
      </c>
      <c r="B390">
        <v>11798.043244772</v>
      </c>
      <c r="C390">
        <v>12843.065223162201</v>
      </c>
      <c r="D390">
        <v>-0.12243935920774</v>
      </c>
      <c r="E390">
        <v>0.76575677522825902</v>
      </c>
      <c r="F390">
        <v>1</v>
      </c>
    </row>
    <row r="391" spans="1:6" x14ac:dyDescent="0.4">
      <c r="A391" t="s">
        <v>418</v>
      </c>
      <c r="B391">
        <v>1652.91519689647</v>
      </c>
      <c r="C391">
        <v>1801.0360351248</v>
      </c>
      <c r="D391">
        <v>-0.123795643941121</v>
      </c>
      <c r="E391">
        <v>0.76596461976711305</v>
      </c>
      <c r="F391">
        <v>1</v>
      </c>
    </row>
    <row r="392" spans="1:6" x14ac:dyDescent="0.4">
      <c r="A392" t="s">
        <v>419</v>
      </c>
      <c r="B392">
        <v>2687.38991275545</v>
      </c>
      <c r="C392">
        <v>3126.07953796128</v>
      </c>
      <c r="D392">
        <v>-0.21813363019798601</v>
      </c>
      <c r="E392">
        <v>0.59736956847971401</v>
      </c>
      <c r="F392">
        <v>1</v>
      </c>
    </row>
    <row r="393" spans="1:6" x14ac:dyDescent="0.4">
      <c r="A393" t="s">
        <v>420</v>
      </c>
      <c r="B393">
        <v>17833.256417129101</v>
      </c>
      <c r="C393">
        <v>18466.995817042301</v>
      </c>
      <c r="D393">
        <v>-5.0377748897364197E-2</v>
      </c>
      <c r="E393">
        <v>0.90245309659352102</v>
      </c>
      <c r="F393">
        <v>1</v>
      </c>
    </row>
    <row r="394" spans="1:6" x14ac:dyDescent="0.4">
      <c r="A394" t="s">
        <v>421</v>
      </c>
      <c r="B394">
        <v>1745.2623537035199</v>
      </c>
      <c r="C394">
        <v>1721.7049516043401</v>
      </c>
      <c r="D394">
        <v>1.9614290120746398E-2</v>
      </c>
      <c r="E394">
        <v>0.96375077077680904</v>
      </c>
      <c r="F394">
        <v>1</v>
      </c>
    </row>
    <row r="395" spans="1:6" x14ac:dyDescent="0.4">
      <c r="A395" t="s">
        <v>422</v>
      </c>
      <c r="B395">
        <v>15917.286114813</v>
      </c>
      <c r="C395">
        <v>14855.287435272299</v>
      </c>
      <c r="D395">
        <v>9.9618146168377705E-2</v>
      </c>
      <c r="E395">
        <v>0.80842533260405303</v>
      </c>
      <c r="F395">
        <v>1</v>
      </c>
    </row>
    <row r="396" spans="1:6" x14ac:dyDescent="0.4">
      <c r="A396" t="s">
        <v>423</v>
      </c>
      <c r="B396">
        <v>3104.3513175121702</v>
      </c>
      <c r="C396">
        <v>3014.5872044013599</v>
      </c>
      <c r="D396">
        <v>4.2335148715514401E-2</v>
      </c>
      <c r="E396">
        <v>0.91903451760952704</v>
      </c>
      <c r="F396">
        <v>1</v>
      </c>
    </row>
    <row r="397" spans="1:6" x14ac:dyDescent="0.4">
      <c r="A397" t="s">
        <v>424</v>
      </c>
      <c r="B397">
        <v>1208.9026044137399</v>
      </c>
      <c r="C397">
        <v>1657.3824514499299</v>
      </c>
      <c r="D397">
        <v>-0.45515630201063001</v>
      </c>
      <c r="E397">
        <v>0.27322615475449402</v>
      </c>
      <c r="F397">
        <v>0.92318981722252802</v>
      </c>
    </row>
    <row r="398" spans="1:6" x14ac:dyDescent="0.4">
      <c r="A398" t="s">
        <v>425</v>
      </c>
      <c r="B398">
        <v>7854.1666925167001</v>
      </c>
      <c r="C398">
        <v>8550.6103817462808</v>
      </c>
      <c r="D398">
        <v>-0.12256527548851399</v>
      </c>
      <c r="E398">
        <v>0.76574652082330696</v>
      </c>
      <c r="F398">
        <v>1</v>
      </c>
    </row>
    <row r="399" spans="1:6" x14ac:dyDescent="0.4">
      <c r="A399" t="s">
        <v>426</v>
      </c>
      <c r="B399">
        <v>15764.3069864877</v>
      </c>
      <c r="C399">
        <v>15809.404520395001</v>
      </c>
      <c r="D399">
        <v>-4.1201806831147004E-3</v>
      </c>
      <c r="E399">
        <v>0.99216592600731701</v>
      </c>
      <c r="F399">
        <v>1</v>
      </c>
    </row>
    <row r="400" spans="1:6" x14ac:dyDescent="0.4">
      <c r="A400" t="s">
        <v>427</v>
      </c>
      <c r="B400">
        <v>3654.7030597674898</v>
      </c>
      <c r="C400">
        <v>4373.9360404342196</v>
      </c>
      <c r="D400">
        <v>-0.25916562527606701</v>
      </c>
      <c r="E400">
        <v>0.52953701922896501</v>
      </c>
      <c r="F400">
        <v>1</v>
      </c>
    </row>
    <row r="401" spans="1:6" x14ac:dyDescent="0.4">
      <c r="A401" t="s">
        <v>428</v>
      </c>
      <c r="B401">
        <v>19587.852395050701</v>
      </c>
      <c r="C401">
        <v>19826.344652921802</v>
      </c>
      <c r="D401">
        <v>-1.7458521395432101E-2</v>
      </c>
      <c r="E401">
        <v>0.96620550931518401</v>
      </c>
      <c r="F401">
        <v>1</v>
      </c>
    </row>
    <row r="402" spans="1:6" x14ac:dyDescent="0.4">
      <c r="A402" t="s">
        <v>429</v>
      </c>
      <c r="B402">
        <v>843.24517490771495</v>
      </c>
      <c r="C402">
        <v>900.521032610671</v>
      </c>
      <c r="D402">
        <v>-9.4774955229391694E-2</v>
      </c>
      <c r="E402">
        <v>0.82358881730577604</v>
      </c>
      <c r="F402">
        <v>1</v>
      </c>
    </row>
    <row r="403" spans="1:6" x14ac:dyDescent="0.4">
      <c r="A403" t="s">
        <v>430</v>
      </c>
      <c r="B403">
        <v>2760.1482786887</v>
      </c>
      <c r="C403">
        <v>2853.78095407209</v>
      </c>
      <c r="D403">
        <v>-4.81207011856973E-2</v>
      </c>
      <c r="E403">
        <v>0.90798326748922897</v>
      </c>
      <c r="F403">
        <v>1</v>
      </c>
    </row>
    <row r="404" spans="1:6" x14ac:dyDescent="0.4">
      <c r="A404" t="s">
        <v>201</v>
      </c>
      <c r="B404">
        <v>7044.4966718410396</v>
      </c>
      <c r="C404">
        <v>5757.9418347725104</v>
      </c>
      <c r="D404">
        <v>0.29094037247837901</v>
      </c>
      <c r="E404">
        <v>0.47963569785695298</v>
      </c>
      <c r="F404">
        <v>1</v>
      </c>
    </row>
    <row r="405" spans="1:6" x14ac:dyDescent="0.4">
      <c r="A405" t="s">
        <v>431</v>
      </c>
      <c r="B405">
        <v>1028.8722884285401</v>
      </c>
      <c r="C405">
        <v>1204.9808669298</v>
      </c>
      <c r="D405">
        <v>-0.22790565895211201</v>
      </c>
      <c r="E405">
        <v>0.584894682418161</v>
      </c>
      <c r="F405">
        <v>1</v>
      </c>
    </row>
    <row r="406" spans="1:6" x14ac:dyDescent="0.4">
      <c r="A406" t="s">
        <v>432</v>
      </c>
      <c r="B406">
        <v>2695.7851088247298</v>
      </c>
      <c r="C406">
        <v>3053.1807044799398</v>
      </c>
      <c r="D406">
        <v>-0.179593807071699</v>
      </c>
      <c r="E406">
        <v>0.66378884288732698</v>
      </c>
      <c r="F406">
        <v>1</v>
      </c>
    </row>
    <row r="407" spans="1:6" x14ac:dyDescent="0.4">
      <c r="A407" t="s">
        <v>433</v>
      </c>
      <c r="B407">
        <v>8360.6768552170706</v>
      </c>
      <c r="C407">
        <v>10738.647427538999</v>
      </c>
      <c r="D407">
        <v>-0.36111409730716998</v>
      </c>
      <c r="E407">
        <v>0.37999887300162399</v>
      </c>
      <c r="F407">
        <v>1</v>
      </c>
    </row>
    <row r="408" spans="1:6" x14ac:dyDescent="0.4">
      <c r="A408" t="s">
        <v>434</v>
      </c>
      <c r="B408">
        <v>361.92059688069298</v>
      </c>
      <c r="C408">
        <v>572.47628107630999</v>
      </c>
      <c r="D408">
        <v>-0.66132229358193595</v>
      </c>
      <c r="E408">
        <v>0.120513049874777</v>
      </c>
      <c r="F408">
        <v>0.63100544841558703</v>
      </c>
    </row>
    <row r="409" spans="1:6" x14ac:dyDescent="0.4">
      <c r="A409" t="s">
        <v>435</v>
      </c>
      <c r="B409">
        <v>8362.5424543430399</v>
      </c>
      <c r="C409">
        <v>9603.3553004002606</v>
      </c>
      <c r="D409">
        <v>-0.199592268187892</v>
      </c>
      <c r="E409">
        <v>0.62736768221468697</v>
      </c>
      <c r="F409">
        <v>1</v>
      </c>
    </row>
    <row r="410" spans="1:6" x14ac:dyDescent="0.4">
      <c r="A410" t="s">
        <v>436</v>
      </c>
      <c r="B410">
        <v>563.40530467957296</v>
      </c>
      <c r="C410">
        <v>752.57928201442201</v>
      </c>
      <c r="D410">
        <v>-0.41756420185600901</v>
      </c>
      <c r="E410">
        <v>0.321097436673142</v>
      </c>
      <c r="F410">
        <v>0.97897857551096701</v>
      </c>
    </row>
    <row r="411" spans="1:6" x14ac:dyDescent="0.4">
      <c r="A411" t="s">
        <v>437</v>
      </c>
      <c r="B411">
        <v>599.78448787835703</v>
      </c>
      <c r="C411">
        <v>584.26873948187006</v>
      </c>
      <c r="D411">
        <v>3.7832573493673298E-2</v>
      </c>
      <c r="E411">
        <v>0.93042144046501496</v>
      </c>
      <c r="F411">
        <v>1</v>
      </c>
    </row>
    <row r="412" spans="1:6" x14ac:dyDescent="0.4">
      <c r="A412" t="s">
        <v>438</v>
      </c>
      <c r="B412">
        <v>29396.2397995143</v>
      </c>
      <c r="C412">
        <v>39078.068938937402</v>
      </c>
      <c r="D412">
        <v>-0.41072553701548498</v>
      </c>
      <c r="E412">
        <v>0.31760963701625899</v>
      </c>
      <c r="F412">
        <v>0.97645229903353603</v>
      </c>
    </row>
    <row r="413" spans="1:6" x14ac:dyDescent="0.4">
      <c r="A413" t="s">
        <v>439</v>
      </c>
      <c r="B413">
        <v>2100.65898741506</v>
      </c>
      <c r="C413">
        <v>1929.68103542156</v>
      </c>
      <c r="D413">
        <v>0.1224803680982</v>
      </c>
      <c r="E413">
        <v>0.76798404263719999</v>
      </c>
      <c r="F413">
        <v>1</v>
      </c>
    </row>
    <row r="414" spans="1:6" x14ac:dyDescent="0.4">
      <c r="A414" t="s">
        <v>440</v>
      </c>
      <c r="B414">
        <v>1.38777878078145E-17</v>
      </c>
      <c r="C414">
        <v>3.2222134750226101</v>
      </c>
      <c r="D414">
        <v>-4.7436916088766496</v>
      </c>
      <c r="E414">
        <v>0.26470588235294101</v>
      </c>
      <c r="F414">
        <v>0.91237700099380703</v>
      </c>
    </row>
    <row r="415" spans="1:6" x14ac:dyDescent="0.4">
      <c r="A415" t="s">
        <v>188</v>
      </c>
      <c r="B415">
        <v>4245.1651832051002</v>
      </c>
      <c r="C415">
        <v>3730.7110391711999</v>
      </c>
      <c r="D415">
        <v>0.18636847188066899</v>
      </c>
      <c r="E415">
        <v>0.65129067497463899</v>
      </c>
      <c r="F415">
        <v>1</v>
      </c>
    </row>
    <row r="416" spans="1:6" x14ac:dyDescent="0.4">
      <c r="A416" t="s">
        <v>441</v>
      </c>
      <c r="B416">
        <v>1517.65926014257</v>
      </c>
      <c r="C416">
        <v>1969.3465771782601</v>
      </c>
      <c r="D416">
        <v>-0.37583215481791699</v>
      </c>
      <c r="E416">
        <v>0.364571007922525</v>
      </c>
      <c r="F416">
        <v>1</v>
      </c>
    </row>
    <row r="417" spans="1:6" x14ac:dyDescent="0.4">
      <c r="A417" t="s">
        <v>442</v>
      </c>
      <c r="B417">
        <v>4428.9266971294601</v>
      </c>
      <c r="C417">
        <v>4727.7097911218498</v>
      </c>
      <c r="D417">
        <v>-9.4178118487082907E-2</v>
      </c>
      <c r="E417">
        <v>0.81945720655037202</v>
      </c>
      <c r="F417">
        <v>1</v>
      </c>
    </row>
    <row r="418" spans="1:6" x14ac:dyDescent="0.4">
      <c r="A418" t="s">
        <v>443</v>
      </c>
      <c r="B418">
        <v>7739.4323462693301</v>
      </c>
      <c r="C418">
        <v>9089.8473410981296</v>
      </c>
      <c r="D418">
        <v>-0.232022850837594</v>
      </c>
      <c r="E418">
        <v>0.57260699645572899</v>
      </c>
      <c r="F418">
        <v>1</v>
      </c>
    </row>
    <row r="419" spans="1:6" x14ac:dyDescent="0.4">
      <c r="A419" t="s">
        <v>444</v>
      </c>
      <c r="B419">
        <v>2034.43021840918</v>
      </c>
      <c r="C419">
        <v>2192.3312443404998</v>
      </c>
      <c r="D419">
        <v>-0.107826669650454</v>
      </c>
      <c r="E419">
        <v>0.79508154284710197</v>
      </c>
      <c r="F419">
        <v>1</v>
      </c>
    </row>
    <row r="420" spans="1:6" x14ac:dyDescent="0.4">
      <c r="A420" t="s">
        <v>445</v>
      </c>
      <c r="B420">
        <v>3359.9383978184401</v>
      </c>
      <c r="C420">
        <v>4350.3511237215598</v>
      </c>
      <c r="D420">
        <v>-0.37268045924353199</v>
      </c>
      <c r="E420">
        <v>0.36616686299562301</v>
      </c>
      <c r="F420">
        <v>1</v>
      </c>
    </row>
    <row r="421" spans="1:6" x14ac:dyDescent="0.4">
      <c r="A421" t="s">
        <v>260</v>
      </c>
      <c r="B421">
        <v>23488.820167329301</v>
      </c>
      <c r="C421">
        <v>33544.189845255998</v>
      </c>
      <c r="D421">
        <v>-0.51408575009619595</v>
      </c>
      <c r="E421">
        <v>0.211440340054452</v>
      </c>
      <c r="F421">
        <v>0.82970420310270598</v>
      </c>
    </row>
    <row r="422" spans="1:6" x14ac:dyDescent="0.4">
      <c r="A422" t="s">
        <v>446</v>
      </c>
      <c r="B422">
        <v>2372.1036603617299</v>
      </c>
      <c r="C422">
        <v>2553.6092867811799</v>
      </c>
      <c r="D422">
        <v>-0.106358525805703</v>
      </c>
      <c r="E422">
        <v>0.79748350975975701</v>
      </c>
      <c r="F422">
        <v>1</v>
      </c>
    </row>
    <row r="423" spans="1:6" x14ac:dyDescent="0.4">
      <c r="A423" t="s">
        <v>447</v>
      </c>
      <c r="B423">
        <v>9258.9628343658405</v>
      </c>
      <c r="C423">
        <v>10000.010717814601</v>
      </c>
      <c r="D423">
        <v>-0.111075858697185</v>
      </c>
      <c r="E423">
        <v>0.78707964867983105</v>
      </c>
      <c r="F423">
        <v>1</v>
      </c>
    </row>
    <row r="424" spans="1:6" x14ac:dyDescent="0.4">
      <c r="A424" t="s">
        <v>448</v>
      </c>
      <c r="B424">
        <v>4726.4897577442998</v>
      </c>
      <c r="C424">
        <v>3652.4519973494098</v>
      </c>
      <c r="D424">
        <v>0.37189672443598698</v>
      </c>
      <c r="E424">
        <v>0.36704431961021899</v>
      </c>
      <c r="F424">
        <v>1</v>
      </c>
    </row>
    <row r="425" spans="1:6" x14ac:dyDescent="0.4">
      <c r="A425" t="s">
        <v>449</v>
      </c>
      <c r="B425">
        <v>3206.0264698978799</v>
      </c>
      <c r="C425">
        <v>3548.4639554760201</v>
      </c>
      <c r="D425">
        <v>-0.146397915189035</v>
      </c>
      <c r="E425">
        <v>0.72291684710110105</v>
      </c>
      <c r="F425">
        <v>1</v>
      </c>
    </row>
    <row r="426" spans="1:6" x14ac:dyDescent="0.4">
      <c r="A426" t="s">
        <v>450</v>
      </c>
      <c r="B426">
        <v>2251.7725166881301</v>
      </c>
      <c r="C426">
        <v>2397.0912031161301</v>
      </c>
      <c r="D426">
        <v>-9.0211633979551897E-2</v>
      </c>
      <c r="E426">
        <v>0.82797976387841099</v>
      </c>
      <c r="F426">
        <v>1</v>
      </c>
    </row>
    <row r="427" spans="1:6" x14ac:dyDescent="0.4">
      <c r="A427" t="s">
        <v>451</v>
      </c>
      <c r="B427">
        <v>3652.8374606412599</v>
      </c>
      <c r="C427">
        <v>3554.8962054888302</v>
      </c>
      <c r="D427">
        <v>3.9213436503379502E-2</v>
      </c>
      <c r="E427">
        <v>0.92486902500510204</v>
      </c>
      <c r="F427">
        <v>1</v>
      </c>
    </row>
    <row r="428" spans="1:6" x14ac:dyDescent="0.4">
      <c r="A428" t="s">
        <v>164</v>
      </c>
      <c r="B428">
        <v>755.56201567448397</v>
      </c>
      <c r="C428">
        <v>656.09553155117499</v>
      </c>
      <c r="D428">
        <v>0.203632195337177</v>
      </c>
      <c r="E428">
        <v>0.62741268971123698</v>
      </c>
      <c r="F428">
        <v>1</v>
      </c>
    </row>
    <row r="429" spans="1:6" x14ac:dyDescent="0.4">
      <c r="A429" t="s">
        <v>452</v>
      </c>
      <c r="B429">
        <v>1693.0255781368901</v>
      </c>
      <c r="C429">
        <v>1884.6552853185599</v>
      </c>
      <c r="D429">
        <v>-0.15467668384706401</v>
      </c>
      <c r="E429">
        <v>0.70949298148317996</v>
      </c>
      <c r="F429">
        <v>1</v>
      </c>
    </row>
    <row r="430" spans="1:6" x14ac:dyDescent="0.4">
      <c r="A430" t="s">
        <v>453</v>
      </c>
      <c r="B430">
        <v>1890.7790856271599</v>
      </c>
      <c r="C430">
        <v>2259.8698694875702</v>
      </c>
      <c r="D430">
        <v>-0.25723520447954801</v>
      </c>
      <c r="E430">
        <v>0.53431759288033998</v>
      </c>
      <c r="F430">
        <v>1</v>
      </c>
    </row>
    <row r="431" spans="1:6" x14ac:dyDescent="0.4">
      <c r="A431" t="s">
        <v>454</v>
      </c>
      <c r="B431">
        <v>3806.7493885542399</v>
      </c>
      <c r="C431">
        <v>4249.5792068581304</v>
      </c>
      <c r="D431">
        <v>-0.15875129221354001</v>
      </c>
      <c r="E431">
        <v>0.70027531129485598</v>
      </c>
      <c r="F431">
        <v>1</v>
      </c>
    </row>
    <row r="432" spans="1:6" x14ac:dyDescent="0.4">
      <c r="A432" t="s">
        <v>455</v>
      </c>
      <c r="B432">
        <v>569.93490166620199</v>
      </c>
      <c r="C432">
        <v>423.46248827186298</v>
      </c>
      <c r="D432">
        <v>0.42848859920875099</v>
      </c>
      <c r="E432">
        <v>0.31412311800415099</v>
      </c>
      <c r="F432">
        <v>0.97198974520089598</v>
      </c>
    </row>
    <row r="433" spans="1:6" x14ac:dyDescent="0.4">
      <c r="A433" t="s">
        <v>456</v>
      </c>
      <c r="B433">
        <v>1.85971067562882</v>
      </c>
      <c r="C433">
        <v>2.1502123800438899</v>
      </c>
      <c r="D433">
        <v>-0.18893373390797</v>
      </c>
      <c r="E433">
        <v>1</v>
      </c>
      <c r="F433">
        <v>1</v>
      </c>
    </row>
    <row r="434" spans="1:6" x14ac:dyDescent="0.4">
      <c r="A434" t="s">
        <v>457</v>
      </c>
      <c r="B434">
        <v>11112.435565991</v>
      </c>
      <c r="C434">
        <v>11250.0113035012</v>
      </c>
      <c r="D434">
        <v>-1.77496950444593E-2</v>
      </c>
      <c r="E434">
        <v>0.96576362149676898</v>
      </c>
      <c r="F434">
        <v>1</v>
      </c>
    </row>
    <row r="435" spans="1:6" x14ac:dyDescent="0.4">
      <c r="A435" t="s">
        <v>458</v>
      </c>
      <c r="B435">
        <v>22343.342304021</v>
      </c>
      <c r="C435">
        <v>26444.057873641701</v>
      </c>
      <c r="D435">
        <v>-0.24309662378757099</v>
      </c>
      <c r="E435">
        <v>0.55386505550061504</v>
      </c>
      <c r="F435">
        <v>1</v>
      </c>
    </row>
    <row r="436" spans="1:6" x14ac:dyDescent="0.4">
      <c r="A436" t="s">
        <v>459</v>
      </c>
      <c r="B436">
        <v>1176.25461965712</v>
      </c>
      <c r="C436">
        <v>919.81778268109099</v>
      </c>
      <c r="D436">
        <v>0.35475412188620498</v>
      </c>
      <c r="E436">
        <v>0.395130632715671</v>
      </c>
      <c r="F436">
        <v>1</v>
      </c>
    </row>
    <row r="437" spans="1:6" x14ac:dyDescent="0.4">
      <c r="A437" t="s">
        <v>460</v>
      </c>
      <c r="B437">
        <v>24244.387813322199</v>
      </c>
      <c r="C437">
        <v>26454.778290328501</v>
      </c>
      <c r="D437">
        <v>-0.125876217964592</v>
      </c>
      <c r="E437">
        <v>0.75914585579771199</v>
      </c>
      <c r="F437">
        <v>1</v>
      </c>
    </row>
    <row r="438" spans="1:6" x14ac:dyDescent="0.4">
      <c r="A438" t="s">
        <v>461</v>
      </c>
      <c r="B438">
        <v>1338.56174385036</v>
      </c>
      <c r="C438">
        <v>1181.39595019426</v>
      </c>
      <c r="D438">
        <v>0.18018666918328499</v>
      </c>
      <c r="E438">
        <v>0.66566465715516399</v>
      </c>
      <c r="F438">
        <v>1</v>
      </c>
    </row>
    <row r="439" spans="1:6" x14ac:dyDescent="0.4">
      <c r="A439" t="s">
        <v>462</v>
      </c>
      <c r="B439">
        <v>24082.080689368198</v>
      </c>
      <c r="C439">
        <v>28401.605960637298</v>
      </c>
      <c r="D439">
        <v>-0.23801068293612099</v>
      </c>
      <c r="E439">
        <v>0.56216054162889795</v>
      </c>
      <c r="F439">
        <v>1</v>
      </c>
    </row>
    <row r="440" spans="1:6" x14ac:dyDescent="0.4">
      <c r="A440" t="s">
        <v>463</v>
      </c>
      <c r="B440">
        <v>4285.2755644171903</v>
      </c>
      <c r="C440">
        <v>2690.8306204016098</v>
      </c>
      <c r="D440">
        <v>0.67131665275818497</v>
      </c>
      <c r="E440">
        <v>0.104645366614234</v>
      </c>
      <c r="F440">
        <v>0.58326647615291805</v>
      </c>
    </row>
    <row r="441" spans="1:6" x14ac:dyDescent="0.4">
      <c r="A441" t="s">
        <v>241</v>
      </c>
      <c r="B441">
        <v>6008.1563573450803</v>
      </c>
      <c r="C441">
        <v>5166.1748336357496</v>
      </c>
      <c r="D441">
        <v>0.217824046197336</v>
      </c>
      <c r="E441">
        <v>0.59675925588968104</v>
      </c>
      <c r="F441">
        <v>1</v>
      </c>
    </row>
    <row r="442" spans="1:6" x14ac:dyDescent="0.4">
      <c r="A442" t="s">
        <v>464</v>
      </c>
      <c r="B442">
        <v>3612.7270794272099</v>
      </c>
      <c r="C442">
        <v>3189.3299964225898</v>
      </c>
      <c r="D442">
        <v>0.17983325769417</v>
      </c>
      <c r="E442">
        <v>0.66304639333651905</v>
      </c>
      <c r="F442">
        <v>1</v>
      </c>
    </row>
    <row r="443" spans="1:6" x14ac:dyDescent="0.4">
      <c r="A443" t="s">
        <v>465</v>
      </c>
      <c r="B443">
        <v>4563.2498342100598</v>
      </c>
      <c r="C443">
        <v>5292.675750546</v>
      </c>
      <c r="D443">
        <v>-0.21392677271268401</v>
      </c>
      <c r="E443">
        <v>0.60349242395515101</v>
      </c>
      <c r="F443">
        <v>1</v>
      </c>
    </row>
    <row r="444" spans="1:6" x14ac:dyDescent="0.4">
      <c r="A444" t="s">
        <v>466</v>
      </c>
      <c r="B444">
        <v>2349.7164708414698</v>
      </c>
      <c r="C444">
        <v>2703.69512042837</v>
      </c>
      <c r="D444">
        <v>-0.20242909508812101</v>
      </c>
      <c r="E444">
        <v>0.62440767277568199</v>
      </c>
      <c r="F444">
        <v>1</v>
      </c>
    </row>
    <row r="445" spans="1:6" x14ac:dyDescent="0.4">
      <c r="A445" t="s">
        <v>195</v>
      </c>
      <c r="B445">
        <v>5593.9933513658998</v>
      </c>
      <c r="C445">
        <v>5826.5525015705798</v>
      </c>
      <c r="D445">
        <v>-5.8759743532476601E-2</v>
      </c>
      <c r="E445">
        <v>0.88679923634596503</v>
      </c>
      <c r="F445">
        <v>1</v>
      </c>
    </row>
    <row r="446" spans="1:6" x14ac:dyDescent="0.4">
      <c r="A446" t="s">
        <v>467</v>
      </c>
      <c r="B446">
        <v>18349.0945754444</v>
      </c>
      <c r="C446">
        <v>25644.314788812</v>
      </c>
      <c r="D446">
        <v>-0.48292657642318998</v>
      </c>
      <c r="E446">
        <v>0.240379769638077</v>
      </c>
      <c r="F446">
        <v>0.87905088309775103</v>
      </c>
    </row>
    <row r="447" spans="1:6" x14ac:dyDescent="0.4">
      <c r="A447" t="s">
        <v>468</v>
      </c>
      <c r="B447">
        <v>16.784684060326299</v>
      </c>
      <c r="C447">
        <v>33.2393017637486</v>
      </c>
      <c r="D447">
        <v>-0.97972147835925805</v>
      </c>
      <c r="E447">
        <v>0.130687452843575</v>
      </c>
      <c r="F447">
        <v>0.66038567761017497</v>
      </c>
    </row>
    <row r="448" spans="1:6" x14ac:dyDescent="0.4">
      <c r="A448" t="s">
        <v>472</v>
      </c>
      <c r="B448">
        <v>16612.221789217201</v>
      </c>
      <c r="C448">
        <v>22683.335699937401</v>
      </c>
      <c r="D448">
        <v>-0.44938400231852099</v>
      </c>
      <c r="E448">
        <v>0.27451407592083699</v>
      </c>
      <c r="F448">
        <v>0.92318981722252802</v>
      </c>
    </row>
    <row r="449" spans="1:6" x14ac:dyDescent="0.4">
      <c r="A449" t="s">
        <v>470</v>
      </c>
      <c r="B449">
        <v>12055.4959241506</v>
      </c>
      <c r="C449">
        <v>11699.196762679299</v>
      </c>
      <c r="D449">
        <v>4.3282481421648998E-2</v>
      </c>
      <c r="E449">
        <v>0.91627390846370105</v>
      </c>
      <c r="F449">
        <v>1</v>
      </c>
    </row>
    <row r="450" spans="1:6" x14ac:dyDescent="0.4">
      <c r="A450" t="s">
        <v>473</v>
      </c>
      <c r="B450">
        <v>4441.9858910123403</v>
      </c>
      <c r="C450">
        <v>4219.5620401327797</v>
      </c>
      <c r="D450">
        <v>7.4113300405630994E-2</v>
      </c>
      <c r="E450">
        <v>0.85764830164071004</v>
      </c>
      <c r="F450">
        <v>1</v>
      </c>
    </row>
    <row r="451" spans="1:6" x14ac:dyDescent="0.4">
      <c r="A451" t="s">
        <v>474</v>
      </c>
      <c r="B451">
        <v>1165.06102488274</v>
      </c>
      <c r="C451">
        <v>1132.0820333803399</v>
      </c>
      <c r="D451">
        <v>4.1437178271986203E-2</v>
      </c>
      <c r="E451">
        <v>0.922814766896356</v>
      </c>
      <c r="F451">
        <v>1</v>
      </c>
    </row>
    <row r="452" spans="1:6" x14ac:dyDescent="0.4">
      <c r="A452" t="s">
        <v>475</v>
      </c>
      <c r="B452">
        <v>958.91232104328401</v>
      </c>
      <c r="C452">
        <v>663.59982325669898</v>
      </c>
      <c r="D452">
        <v>0.53102350570229195</v>
      </c>
      <c r="E452">
        <v>0.20569120860252499</v>
      </c>
      <c r="F452">
        <v>0.82081174180176197</v>
      </c>
    </row>
    <row r="453" spans="1:6" x14ac:dyDescent="0.4">
      <c r="A453" t="s">
        <v>477</v>
      </c>
      <c r="B453">
        <v>10.2550585698706</v>
      </c>
      <c r="C453">
        <v>26.807050421473299</v>
      </c>
      <c r="D453">
        <v>-1.37441623723933</v>
      </c>
      <c r="E453">
        <v>4.1903977092662401E-2</v>
      </c>
      <c r="F453">
        <v>0.31797832573183199</v>
      </c>
    </row>
    <row r="454" spans="1:6" x14ac:dyDescent="0.4">
      <c r="A454" t="s">
        <v>478</v>
      </c>
      <c r="B454">
        <v>477.58774417060602</v>
      </c>
      <c r="C454">
        <v>678.60840666616502</v>
      </c>
      <c r="D454">
        <v>-0.50667210140529995</v>
      </c>
      <c r="E454">
        <v>0.22955763549122701</v>
      </c>
      <c r="F454">
        <v>0.86186362001571604</v>
      </c>
    </row>
    <row r="455" spans="1:6" x14ac:dyDescent="0.4">
      <c r="A455" t="s">
        <v>479</v>
      </c>
      <c r="B455">
        <v>26.112700379832599</v>
      </c>
      <c r="C455">
        <v>42.887678986222703</v>
      </c>
      <c r="D455">
        <v>-0.71261281709852897</v>
      </c>
      <c r="E455">
        <v>0.21037720180504299</v>
      </c>
      <c r="F455">
        <v>0.82960478470293697</v>
      </c>
    </row>
    <row r="456" spans="1:6" x14ac:dyDescent="0.4">
      <c r="A456" t="s">
        <v>480</v>
      </c>
      <c r="B456">
        <v>496.24373560608802</v>
      </c>
      <c r="C456">
        <v>723.63415688306202</v>
      </c>
      <c r="D456">
        <v>-0.544069333276055</v>
      </c>
      <c r="E456">
        <v>0.19731696760558301</v>
      </c>
      <c r="F456">
        <v>0.80193160508753303</v>
      </c>
    </row>
    <row r="457" spans="1:6" x14ac:dyDescent="0.4">
      <c r="A457" t="s">
        <v>481</v>
      </c>
      <c r="B457">
        <v>3623.9206741846301</v>
      </c>
      <c r="C457">
        <v>4115.57399826251</v>
      </c>
      <c r="D457">
        <v>-0.18353199608370399</v>
      </c>
      <c r="E457">
        <v>0.65628793091926196</v>
      </c>
      <c r="F457">
        <v>1</v>
      </c>
    </row>
    <row r="458" spans="1:6" x14ac:dyDescent="0.4">
      <c r="A458" t="s">
        <v>482</v>
      </c>
      <c r="B458">
        <v>143.64549044378401</v>
      </c>
      <c r="C458">
        <v>147.947774064247</v>
      </c>
      <c r="D458">
        <v>-4.24235910036911E-2</v>
      </c>
      <c r="E458">
        <v>0.94674774503389902</v>
      </c>
      <c r="F458">
        <v>1</v>
      </c>
    </row>
    <row r="459" spans="1:6" x14ac:dyDescent="0.4">
      <c r="A459" t="s">
        <v>483</v>
      </c>
      <c r="B459">
        <v>373.11419181838102</v>
      </c>
      <c r="C459">
        <v>398.80552969265301</v>
      </c>
      <c r="D459">
        <v>-9.5993548868308298E-2</v>
      </c>
      <c r="E459">
        <v>0.82520291949001501</v>
      </c>
      <c r="F459">
        <v>1</v>
      </c>
    </row>
    <row r="460" spans="1:6" x14ac:dyDescent="0.4">
      <c r="A460" t="s">
        <v>484</v>
      </c>
      <c r="B460">
        <v>830.18598098351504</v>
      </c>
      <c r="C460">
        <v>711.84169849448199</v>
      </c>
      <c r="D460">
        <v>0.22186410557312899</v>
      </c>
      <c r="E460">
        <v>0.59879786066461504</v>
      </c>
      <c r="F460">
        <v>1</v>
      </c>
    </row>
    <row r="461" spans="1:6" x14ac:dyDescent="0.4">
      <c r="A461" t="s">
        <v>485</v>
      </c>
      <c r="B461">
        <v>1565.23203789985</v>
      </c>
      <c r="C461">
        <v>2111.9281191637001</v>
      </c>
      <c r="D461">
        <v>-0.43214512878384898</v>
      </c>
      <c r="E461">
        <v>0.29701426779511703</v>
      </c>
      <c r="F461">
        <v>0.95300622032786797</v>
      </c>
    </row>
    <row r="462" spans="1:6" x14ac:dyDescent="0.4">
      <c r="A462" t="s">
        <v>486</v>
      </c>
      <c r="B462">
        <v>2221.9229306596799</v>
      </c>
      <c r="C462">
        <v>2363.8579113783699</v>
      </c>
      <c r="D462">
        <v>-8.9322346312154702E-2</v>
      </c>
      <c r="E462">
        <v>0.82968879184375599</v>
      </c>
      <c r="F462">
        <v>1</v>
      </c>
    </row>
    <row r="463" spans="1:6" x14ac:dyDescent="0.4">
      <c r="A463" t="s">
        <v>487</v>
      </c>
      <c r="B463">
        <v>96.072706261538599</v>
      </c>
      <c r="C463">
        <v>72.904851052452599</v>
      </c>
      <c r="D463">
        <v>0.39772123740630899</v>
      </c>
      <c r="E463">
        <v>0.41955218961791002</v>
      </c>
      <c r="F463">
        <v>1</v>
      </c>
    </row>
    <row r="464" spans="1:6" x14ac:dyDescent="0.4">
      <c r="A464" t="s">
        <v>488</v>
      </c>
      <c r="B464">
        <v>617.50767968299601</v>
      </c>
      <c r="C464">
        <v>697.90515676113398</v>
      </c>
      <c r="D464">
        <v>-0.176514740975727</v>
      </c>
      <c r="E464">
        <v>0.67412313007861502</v>
      </c>
      <c r="F464">
        <v>1</v>
      </c>
    </row>
    <row r="465" spans="1:6" x14ac:dyDescent="0.4">
      <c r="A465" t="s">
        <v>489</v>
      </c>
      <c r="B465">
        <v>4340.3107386382599</v>
      </c>
      <c r="C465">
        <v>3165.7450797082502</v>
      </c>
      <c r="D465">
        <v>0.455242487840328</v>
      </c>
      <c r="E465">
        <v>0.269975135475225</v>
      </c>
      <c r="F465">
        <v>0.91943403733343099</v>
      </c>
    </row>
    <row r="466" spans="1:6" x14ac:dyDescent="0.4">
      <c r="A466" t="s">
        <v>490</v>
      </c>
      <c r="B466">
        <v>773.285207440058</v>
      </c>
      <c r="C466">
        <v>829.76628233925305</v>
      </c>
      <c r="D466">
        <v>-0.10166759911550401</v>
      </c>
      <c r="E466">
        <v>0.80868894050143203</v>
      </c>
      <c r="F466">
        <v>1</v>
      </c>
    </row>
    <row r="467" spans="1:6" x14ac:dyDescent="0.4">
      <c r="A467" t="s">
        <v>491</v>
      </c>
      <c r="B467">
        <v>5173.3007484408199</v>
      </c>
      <c r="C467">
        <v>5362.3584590133596</v>
      </c>
      <c r="D467">
        <v>-5.17781798090238E-2</v>
      </c>
      <c r="E467">
        <v>0.90028906062097303</v>
      </c>
      <c r="F467">
        <v>1</v>
      </c>
    </row>
    <row r="468" spans="1:6" x14ac:dyDescent="0.4">
      <c r="A468" t="s">
        <v>492</v>
      </c>
      <c r="B468">
        <v>957.97952147798901</v>
      </c>
      <c r="C468">
        <v>1206.0529085995699</v>
      </c>
      <c r="D468">
        <v>-0.33217216364659202</v>
      </c>
      <c r="E468">
        <v>0.42560788397336902</v>
      </c>
      <c r="F468">
        <v>1</v>
      </c>
    </row>
    <row r="469" spans="1:6" x14ac:dyDescent="0.4">
      <c r="A469" t="s">
        <v>493</v>
      </c>
      <c r="B469">
        <v>1652.91519689647</v>
      </c>
      <c r="C469">
        <v>1040.9584914282</v>
      </c>
      <c r="D469">
        <v>0.66704945942069105</v>
      </c>
      <c r="E469">
        <v>0.109231797655688</v>
      </c>
      <c r="F469">
        <v>0.59740482210227497</v>
      </c>
    </row>
    <row r="470" spans="1:6" x14ac:dyDescent="0.4">
      <c r="A470" t="s">
        <v>494</v>
      </c>
      <c r="B470">
        <v>2348.78367127812</v>
      </c>
      <c r="C470">
        <v>1582.3395345996701</v>
      </c>
      <c r="D470">
        <v>0.56982649901470395</v>
      </c>
      <c r="E470">
        <v>0.16933926890892301</v>
      </c>
      <c r="F470">
        <v>0.73344804254129203</v>
      </c>
    </row>
    <row r="471" spans="1:6" x14ac:dyDescent="0.4">
      <c r="A471" t="s">
        <v>495</v>
      </c>
      <c r="B471">
        <v>1030.73788755851</v>
      </c>
      <c r="C471">
        <v>1148.1626584288599</v>
      </c>
      <c r="D471">
        <v>-0.15561622872042299</v>
      </c>
      <c r="E471">
        <v>0.70994639239879698</v>
      </c>
      <c r="F471">
        <v>1</v>
      </c>
    </row>
    <row r="472" spans="1:6" x14ac:dyDescent="0.4">
      <c r="A472" t="s">
        <v>496</v>
      </c>
      <c r="B472">
        <v>1596.01442350603</v>
      </c>
      <c r="C472">
        <v>1568.4029928984501</v>
      </c>
      <c r="D472">
        <v>2.5186040664705301E-2</v>
      </c>
      <c r="E472">
        <v>0.95319007440633197</v>
      </c>
      <c r="F472">
        <v>1</v>
      </c>
    </row>
    <row r="473" spans="1:6" x14ac:dyDescent="0.4">
      <c r="A473" t="s">
        <v>497</v>
      </c>
      <c r="B473">
        <v>3470.0087462688898</v>
      </c>
      <c r="C473">
        <v>3343.7039967333999</v>
      </c>
      <c r="D473">
        <v>5.3495145531784298E-2</v>
      </c>
      <c r="E473">
        <v>0.89741982329720404</v>
      </c>
      <c r="F473">
        <v>1</v>
      </c>
    </row>
    <row r="474" spans="1:6" x14ac:dyDescent="0.4">
      <c r="A474" t="s">
        <v>498</v>
      </c>
      <c r="B474">
        <v>2536.2763835052501</v>
      </c>
      <c r="C474">
        <v>2587.9146201865901</v>
      </c>
      <c r="D474">
        <v>-2.9070074387970199E-2</v>
      </c>
      <c r="E474">
        <v>0.94483833221415203</v>
      </c>
      <c r="F474">
        <v>1</v>
      </c>
    </row>
    <row r="475" spans="1:6" x14ac:dyDescent="0.4">
      <c r="A475" t="s">
        <v>499</v>
      </c>
      <c r="B475">
        <v>2100.65898741506</v>
      </c>
      <c r="C475">
        <v>1837.48545187634</v>
      </c>
      <c r="D475">
        <v>0.193105487751626</v>
      </c>
      <c r="E475">
        <v>0.64127414040859698</v>
      </c>
      <c r="F475">
        <v>1</v>
      </c>
    </row>
    <row r="476" spans="1:6" x14ac:dyDescent="0.4">
      <c r="A476" t="s">
        <v>500</v>
      </c>
      <c r="B476">
        <v>1499.0032688644001</v>
      </c>
      <c r="C476">
        <v>1423.6773675300601</v>
      </c>
      <c r="D476">
        <v>7.4386467410754706E-2</v>
      </c>
      <c r="E476">
        <v>0.85917677028852402</v>
      </c>
      <c r="F476">
        <v>1</v>
      </c>
    </row>
    <row r="477" spans="1:6" x14ac:dyDescent="0.4">
      <c r="A477" t="s">
        <v>501</v>
      </c>
      <c r="B477">
        <v>1709.8159702835801</v>
      </c>
      <c r="C477">
        <v>1689.5437015274599</v>
      </c>
      <c r="D477">
        <v>1.7216023383204399E-2</v>
      </c>
      <c r="E477">
        <v>0.96841593597902298</v>
      </c>
      <c r="F477">
        <v>1</v>
      </c>
    </row>
    <row r="478" spans="1:6" x14ac:dyDescent="0.4">
      <c r="A478" t="s">
        <v>502</v>
      </c>
      <c r="B478">
        <v>7065.0182622269303</v>
      </c>
      <c r="C478">
        <v>7212.70237921226</v>
      </c>
      <c r="D478">
        <v>-2.9843727642801601E-2</v>
      </c>
      <c r="E478">
        <v>0.94247660070542105</v>
      </c>
      <c r="F478">
        <v>1</v>
      </c>
    </row>
    <row r="479" spans="1:6" x14ac:dyDescent="0.4">
      <c r="A479" t="s">
        <v>305</v>
      </c>
      <c r="B479">
        <v>1.85971067562882</v>
      </c>
      <c r="C479">
        <v>3.2222134750226101</v>
      </c>
      <c r="D479">
        <v>-0.74721968413603101</v>
      </c>
      <c r="E479">
        <v>1</v>
      </c>
      <c r="F479">
        <v>1</v>
      </c>
    </row>
    <row r="480" spans="1:6" x14ac:dyDescent="0.4">
      <c r="A480" t="s">
        <v>503</v>
      </c>
      <c r="B480">
        <v>1289.1233669472499</v>
      </c>
      <c r="C480">
        <v>1385.08386742844</v>
      </c>
      <c r="D480">
        <v>-0.103560752545909</v>
      </c>
      <c r="E480">
        <v>0.80445126305553405</v>
      </c>
      <c r="F480">
        <v>1</v>
      </c>
    </row>
    <row r="481" spans="1:6" x14ac:dyDescent="0.4">
      <c r="A481" t="s">
        <v>504</v>
      </c>
      <c r="B481">
        <v>3854.3221662723799</v>
      </c>
      <c r="C481">
        <v>4651.5948326409098</v>
      </c>
      <c r="D481">
        <v>-0.27123629688296602</v>
      </c>
      <c r="E481">
        <v>0.51043750800888898</v>
      </c>
      <c r="F481">
        <v>1</v>
      </c>
    </row>
    <row r="482" spans="1:6" x14ac:dyDescent="0.4">
      <c r="A482" t="s">
        <v>505</v>
      </c>
      <c r="B482">
        <v>683.73644900948102</v>
      </c>
      <c r="C482">
        <v>600.34936457733204</v>
      </c>
      <c r="D482">
        <v>0.187627862474706</v>
      </c>
      <c r="E482">
        <v>0.65512688354172999</v>
      </c>
      <c r="F482">
        <v>1</v>
      </c>
    </row>
    <row r="483" spans="1:6" x14ac:dyDescent="0.4">
      <c r="A483" t="s">
        <v>506</v>
      </c>
      <c r="B483">
        <v>627.76847493557602</v>
      </c>
      <c r="C483">
        <v>450.26353018251598</v>
      </c>
      <c r="D483">
        <v>0.47938225721641098</v>
      </c>
      <c r="E483">
        <v>0.25565265351982502</v>
      </c>
      <c r="F483">
        <v>0.90704580524445</v>
      </c>
    </row>
    <row r="484" spans="1:6" x14ac:dyDescent="0.4">
      <c r="A484" t="s">
        <v>507</v>
      </c>
      <c r="B484">
        <v>19199.8077768609</v>
      </c>
      <c r="C484">
        <v>25510.309580227899</v>
      </c>
      <c r="D484">
        <v>-0.40998545786589302</v>
      </c>
      <c r="E484">
        <v>0.31859946322869098</v>
      </c>
      <c r="F484">
        <v>0.97745706674588695</v>
      </c>
    </row>
    <row r="485" spans="1:6" x14ac:dyDescent="0.4">
      <c r="A485" t="s">
        <v>405</v>
      </c>
      <c r="B485">
        <v>1210.7682035426101</v>
      </c>
      <c r="C485">
        <v>1182.46799186408</v>
      </c>
      <c r="D485">
        <v>3.4132070607613502E-2</v>
      </c>
      <c r="E485">
        <v>0.936694333388573</v>
      </c>
      <c r="F485">
        <v>1</v>
      </c>
    </row>
    <row r="486" spans="1:6" x14ac:dyDescent="0.4">
      <c r="A486" t="s">
        <v>508</v>
      </c>
      <c r="B486">
        <v>4327.2515447553096</v>
      </c>
      <c r="C486">
        <v>5123.2931668864403</v>
      </c>
      <c r="D486">
        <v>-0.24361042661875201</v>
      </c>
      <c r="E486">
        <v>0.55426811684436295</v>
      </c>
      <c r="F486">
        <v>1</v>
      </c>
    </row>
    <row r="487" spans="1:6" x14ac:dyDescent="0.4">
      <c r="A487" t="s">
        <v>509</v>
      </c>
      <c r="B487">
        <v>1601.6112208888501</v>
      </c>
      <c r="C487">
        <v>1509.44070108393</v>
      </c>
      <c r="D487">
        <v>8.5513881555419793E-2</v>
      </c>
      <c r="E487">
        <v>0.83790770442657603</v>
      </c>
      <c r="F487">
        <v>1</v>
      </c>
    </row>
    <row r="488" spans="1:6" x14ac:dyDescent="0.4">
      <c r="A488" t="s">
        <v>510</v>
      </c>
      <c r="B488">
        <v>1332.0321469011701</v>
      </c>
      <c r="C488">
        <v>1363.64303403794</v>
      </c>
      <c r="D488">
        <v>-3.38215265003943E-2</v>
      </c>
      <c r="E488">
        <v>0.936906558295869</v>
      </c>
      <c r="F488">
        <v>1</v>
      </c>
    </row>
    <row r="489" spans="1:6" x14ac:dyDescent="0.4">
      <c r="A489" t="s">
        <v>511</v>
      </c>
      <c r="B489">
        <v>499.97493389164998</v>
      </c>
      <c r="C489">
        <v>453.47965521034899</v>
      </c>
      <c r="D489">
        <v>0.14081648063810101</v>
      </c>
      <c r="E489">
        <v>0.74618168520179295</v>
      </c>
      <c r="F489">
        <v>1</v>
      </c>
    </row>
    <row r="490" spans="1:6" x14ac:dyDescent="0.4">
      <c r="A490" t="s">
        <v>512</v>
      </c>
      <c r="B490">
        <v>4654.66419138938</v>
      </c>
      <c r="C490">
        <v>5303.3961672332898</v>
      </c>
      <c r="D490">
        <v>-0.18823132096127501</v>
      </c>
      <c r="E490">
        <v>0.64768468194127504</v>
      </c>
      <c r="F490">
        <v>1</v>
      </c>
    </row>
    <row r="491" spans="1:6" x14ac:dyDescent="0.4">
      <c r="A491" t="s">
        <v>513</v>
      </c>
      <c r="B491">
        <v>1686.49598119088</v>
      </c>
      <c r="C491">
        <v>2527.8802867269801</v>
      </c>
      <c r="D491">
        <v>-0.583855503076672</v>
      </c>
      <c r="E491">
        <v>0.15885261742530399</v>
      </c>
      <c r="F491">
        <v>0.70799849629856604</v>
      </c>
    </row>
    <row r="492" spans="1:6" x14ac:dyDescent="0.4">
      <c r="A492" t="s">
        <v>514</v>
      </c>
      <c r="B492">
        <v>461.73015143958702</v>
      </c>
      <c r="C492">
        <v>706.481490135684</v>
      </c>
      <c r="D492">
        <v>-0.61343696133297898</v>
      </c>
      <c r="E492">
        <v>0.14742875304938499</v>
      </c>
      <c r="F492">
        <v>0.67661332906489202</v>
      </c>
    </row>
    <row r="493" spans="1:6" x14ac:dyDescent="0.4">
      <c r="A493" t="s">
        <v>515</v>
      </c>
      <c r="B493">
        <v>798.47079573329495</v>
      </c>
      <c r="C493">
        <v>652.87940653435498</v>
      </c>
      <c r="D493">
        <v>0.29039636516626499</v>
      </c>
      <c r="E493">
        <v>0.488627558092257</v>
      </c>
      <c r="F493">
        <v>1</v>
      </c>
    </row>
    <row r="494" spans="1:6" x14ac:dyDescent="0.4">
      <c r="A494" t="s">
        <v>516</v>
      </c>
      <c r="B494">
        <v>11738.3440727421</v>
      </c>
      <c r="C494">
        <v>11887.876096367399</v>
      </c>
      <c r="D494">
        <v>-1.8260465887717799E-2</v>
      </c>
      <c r="E494">
        <v>0.964756587594639</v>
      </c>
      <c r="F494">
        <v>1</v>
      </c>
    </row>
    <row r="495" spans="1:6" x14ac:dyDescent="0.4">
      <c r="A495" t="s">
        <v>517</v>
      </c>
      <c r="B495">
        <v>3883.2389527284099</v>
      </c>
      <c r="C495">
        <v>3356.5684967592101</v>
      </c>
      <c r="D495">
        <v>0.210270816330444</v>
      </c>
      <c r="E495">
        <v>0.61022804210090198</v>
      </c>
      <c r="F495">
        <v>1</v>
      </c>
    </row>
    <row r="496" spans="1:6" x14ac:dyDescent="0.4">
      <c r="A496" t="s">
        <v>518</v>
      </c>
      <c r="B496">
        <v>583.92689520560305</v>
      </c>
      <c r="C496">
        <v>361.28407093685502</v>
      </c>
      <c r="D496">
        <v>0.69250228180101703</v>
      </c>
      <c r="E496">
        <v>0.102559684437112</v>
      </c>
      <c r="F496">
        <v>0.57499633971181796</v>
      </c>
    </row>
    <row r="497" spans="1:6" x14ac:dyDescent="0.4">
      <c r="A497" t="s">
        <v>519</v>
      </c>
      <c r="B497">
        <v>1458.8928876146999</v>
      </c>
      <c r="C497">
        <v>1790.3156184330501</v>
      </c>
      <c r="D497">
        <v>-0.29530672945500702</v>
      </c>
      <c r="E497">
        <v>0.47654871479465899</v>
      </c>
      <c r="F497">
        <v>1</v>
      </c>
    </row>
    <row r="498" spans="1:6" x14ac:dyDescent="0.4">
      <c r="A498" t="s">
        <v>520</v>
      </c>
      <c r="B498">
        <v>363.78619603772302</v>
      </c>
      <c r="C498">
        <v>424.53452994872902</v>
      </c>
      <c r="D498">
        <v>-0.22267754355647501</v>
      </c>
      <c r="E498">
        <v>0.60899500136574003</v>
      </c>
      <c r="F498">
        <v>1</v>
      </c>
    </row>
    <row r="499" spans="1:6" x14ac:dyDescent="0.4">
      <c r="A499" t="s">
        <v>521</v>
      </c>
      <c r="B499">
        <v>348.861402772546</v>
      </c>
      <c r="C499">
        <v>239.07131888097501</v>
      </c>
      <c r="D499">
        <v>0.54503585271612398</v>
      </c>
      <c r="E499">
        <v>0.20687011374896</v>
      </c>
      <c r="F499">
        <v>0.82264838249615502</v>
      </c>
    </row>
    <row r="500" spans="1:6" x14ac:dyDescent="0.4">
      <c r="A500" t="s">
        <v>522</v>
      </c>
      <c r="B500">
        <v>5277.77429950033</v>
      </c>
      <c r="C500">
        <v>5510.3002092976103</v>
      </c>
      <c r="D500">
        <v>-6.2196708994839998E-2</v>
      </c>
      <c r="E500">
        <v>0.880242258103902</v>
      </c>
      <c r="F500">
        <v>1</v>
      </c>
    </row>
    <row r="501" spans="1:6" x14ac:dyDescent="0.4">
      <c r="A501" t="s">
        <v>406</v>
      </c>
      <c r="B501">
        <v>27.0455014060345</v>
      </c>
      <c r="C501">
        <v>13.942552474728499</v>
      </c>
      <c r="D501">
        <v>0.95060323443987704</v>
      </c>
      <c r="E501">
        <v>0.16231208148877099</v>
      </c>
      <c r="F501">
        <v>0.71599698337594098</v>
      </c>
    </row>
    <row r="502" spans="1:6" x14ac:dyDescent="0.4">
      <c r="A502" t="s">
        <v>523</v>
      </c>
      <c r="B502">
        <v>3807.68218811734</v>
      </c>
      <c r="C502">
        <v>3059.61295449302</v>
      </c>
      <c r="D502">
        <v>0.31555733140370701</v>
      </c>
      <c r="E502">
        <v>0.44435954887194101</v>
      </c>
      <c r="F502">
        <v>1</v>
      </c>
    </row>
    <row r="503" spans="1:6" x14ac:dyDescent="0.4">
      <c r="A503" t="s">
        <v>469</v>
      </c>
      <c r="B503">
        <v>2918.7242044366899</v>
      </c>
      <c r="C503">
        <v>2188.0430776644498</v>
      </c>
      <c r="D503">
        <v>0.41568292905395399</v>
      </c>
      <c r="E503">
        <v>0.31465760988777902</v>
      </c>
      <c r="F503">
        <v>0.97237897154247399</v>
      </c>
    </row>
    <row r="504" spans="1:6" x14ac:dyDescent="0.4">
      <c r="A504" t="s">
        <v>524</v>
      </c>
      <c r="B504">
        <v>55705.8514725676</v>
      </c>
      <c r="C504">
        <v>40039.690315735403</v>
      </c>
      <c r="D504">
        <v>0.47639716330191301</v>
      </c>
      <c r="E504">
        <v>0.24659215917750399</v>
      </c>
      <c r="F504">
        <v>0.88831718845181795</v>
      </c>
    </row>
    <row r="505" spans="1:6" x14ac:dyDescent="0.4">
      <c r="A505" t="s">
        <v>525</v>
      </c>
      <c r="B505">
        <v>2585.7147603593799</v>
      </c>
      <c r="C505">
        <v>2831.26807902573</v>
      </c>
      <c r="D505">
        <v>-0.13087297501312301</v>
      </c>
      <c r="E505">
        <v>0.75175403806999797</v>
      </c>
      <c r="F505">
        <v>1</v>
      </c>
    </row>
    <row r="506" spans="1:6" x14ac:dyDescent="0.4">
      <c r="A506" t="s">
        <v>526</v>
      </c>
      <c r="B506">
        <v>124.05669749763</v>
      </c>
      <c r="C506">
        <v>134.01123162982799</v>
      </c>
      <c r="D506">
        <v>-0.111116324671686</v>
      </c>
      <c r="E506">
        <v>0.82223064081251196</v>
      </c>
      <c r="F506">
        <v>1</v>
      </c>
    </row>
    <row r="507" spans="1:6" x14ac:dyDescent="0.4">
      <c r="A507" t="s">
        <v>527</v>
      </c>
      <c r="B507">
        <v>855.37156926474904</v>
      </c>
      <c r="C507">
        <v>1150.30674176863</v>
      </c>
      <c r="D507">
        <v>-0.42732448551283198</v>
      </c>
      <c r="E507">
        <v>0.30561292011750801</v>
      </c>
      <c r="F507">
        <v>0.96519264320064801</v>
      </c>
    </row>
    <row r="508" spans="1:6" x14ac:dyDescent="0.4">
      <c r="A508" t="s">
        <v>528</v>
      </c>
      <c r="B508">
        <v>712.65323559644105</v>
      </c>
      <c r="C508">
        <v>444.90332180213699</v>
      </c>
      <c r="D508">
        <v>0.67958744253453696</v>
      </c>
      <c r="E508">
        <v>0.107578122902971</v>
      </c>
      <c r="F508">
        <v>0.59307657047662399</v>
      </c>
    </row>
    <row r="509" spans="1:6" x14ac:dyDescent="0.4">
      <c r="A509" t="s">
        <v>165</v>
      </c>
      <c r="B509">
        <v>2832.9066446207798</v>
      </c>
      <c r="C509">
        <v>2448.5492032257298</v>
      </c>
      <c r="D509">
        <v>0.21035232488986599</v>
      </c>
      <c r="E509">
        <v>0.61080124969250205</v>
      </c>
      <c r="F509">
        <v>1</v>
      </c>
    </row>
    <row r="510" spans="1:6" x14ac:dyDescent="0.4">
      <c r="A510" t="s">
        <v>529</v>
      </c>
      <c r="B510">
        <v>1268.6017765331201</v>
      </c>
      <c r="C510">
        <v>947.69086611374598</v>
      </c>
      <c r="D510">
        <v>0.42071839528342297</v>
      </c>
      <c r="E510">
        <v>0.31279017417660898</v>
      </c>
      <c r="F510">
        <v>0.97083520667270695</v>
      </c>
    </row>
    <row r="511" spans="1:6" x14ac:dyDescent="0.4">
      <c r="A511" t="s">
        <v>530</v>
      </c>
      <c r="B511">
        <v>956.11392234738298</v>
      </c>
      <c r="C511">
        <v>1032.3821580669801</v>
      </c>
      <c r="D511">
        <v>-0.110691861500439</v>
      </c>
      <c r="E511">
        <v>0.79247961150448298</v>
      </c>
      <c r="F511">
        <v>1</v>
      </c>
    </row>
    <row r="512" spans="1:6" x14ac:dyDescent="0.4">
      <c r="A512" t="s">
        <v>531</v>
      </c>
      <c r="B512">
        <v>2527.8811874356102</v>
      </c>
      <c r="C512">
        <v>2786.2423289328099</v>
      </c>
      <c r="D512">
        <v>-0.14037914832180701</v>
      </c>
      <c r="E512">
        <v>0.734358325904505</v>
      </c>
      <c r="F512">
        <v>1</v>
      </c>
    </row>
    <row r="513" spans="1:6" x14ac:dyDescent="0.4">
      <c r="A513" t="s">
        <v>532</v>
      </c>
      <c r="B513">
        <v>369.38299350699799</v>
      </c>
      <c r="C513">
        <v>281.95298643161902</v>
      </c>
      <c r="D513">
        <v>0.38956468154790702</v>
      </c>
      <c r="E513">
        <v>0.36845802395231803</v>
      </c>
      <c r="F513">
        <v>1</v>
      </c>
    </row>
    <row r="514" spans="1:6" x14ac:dyDescent="0.4">
      <c r="A514" t="s">
        <v>533</v>
      </c>
      <c r="B514">
        <v>2429.9372332882699</v>
      </c>
      <c r="C514">
        <v>3267.5890382470802</v>
      </c>
      <c r="D514">
        <v>-0.427282516955095</v>
      </c>
      <c r="E514">
        <v>0.301010202235798</v>
      </c>
      <c r="F514">
        <v>0.95849452360084098</v>
      </c>
    </row>
    <row r="515" spans="1:6" x14ac:dyDescent="0.4">
      <c r="A515" t="s">
        <v>534</v>
      </c>
      <c r="B515">
        <v>4301.13315698938</v>
      </c>
      <c r="C515">
        <v>4161.6717900194899</v>
      </c>
      <c r="D515">
        <v>4.7556181373010001E-2</v>
      </c>
      <c r="E515">
        <v>0.90862063932502901</v>
      </c>
      <c r="F515">
        <v>1</v>
      </c>
    </row>
    <row r="516" spans="1:6" x14ac:dyDescent="0.4">
      <c r="A516" t="s">
        <v>535</v>
      </c>
      <c r="B516">
        <v>1033.53628625344</v>
      </c>
      <c r="C516">
        <v>929.46615771578297</v>
      </c>
      <c r="D516">
        <v>0.15311252897240701</v>
      </c>
      <c r="E516">
        <v>0.71511990185437602</v>
      </c>
      <c r="F516">
        <v>1</v>
      </c>
    </row>
    <row r="517" spans="1:6" x14ac:dyDescent="0.4">
      <c r="A517" t="s">
        <v>536</v>
      </c>
      <c r="B517">
        <v>952.38272408611795</v>
      </c>
      <c r="C517">
        <v>1036.67032474761</v>
      </c>
      <c r="D517">
        <v>-0.12231153885528601</v>
      </c>
      <c r="E517">
        <v>0.77100036144623696</v>
      </c>
      <c r="F517">
        <v>1</v>
      </c>
    </row>
    <row r="518" spans="1:6" x14ac:dyDescent="0.4">
      <c r="A518" t="s">
        <v>223</v>
      </c>
      <c r="B518">
        <v>3242.40565286121</v>
      </c>
      <c r="C518">
        <v>2345.6332030059498</v>
      </c>
      <c r="D518">
        <v>0.46707216771629601</v>
      </c>
      <c r="E518">
        <v>0.25845176941924602</v>
      </c>
      <c r="F518">
        <v>0.91027383127814199</v>
      </c>
    </row>
    <row r="519" spans="1:6" x14ac:dyDescent="0.4">
      <c r="A519" t="s">
        <v>537</v>
      </c>
      <c r="B519">
        <v>4234.9043880113004</v>
      </c>
      <c r="C519">
        <v>4610.8572492285102</v>
      </c>
      <c r="D519">
        <v>-0.122698334857599</v>
      </c>
      <c r="E519">
        <v>0.76607043714784995</v>
      </c>
      <c r="F519">
        <v>1</v>
      </c>
    </row>
    <row r="520" spans="1:6" x14ac:dyDescent="0.4">
      <c r="A520" t="s">
        <v>538</v>
      </c>
      <c r="B520">
        <v>1592.2832252507901</v>
      </c>
      <c r="C520">
        <v>1500.8643677288401</v>
      </c>
      <c r="D520">
        <v>8.5307384361048996E-2</v>
      </c>
      <c r="E520">
        <v>0.83831553029911698</v>
      </c>
      <c r="F520">
        <v>1</v>
      </c>
    </row>
    <row r="521" spans="1:6" x14ac:dyDescent="0.4">
      <c r="A521" t="s">
        <v>539</v>
      </c>
      <c r="B521">
        <v>890.81795276398805</v>
      </c>
      <c r="C521">
        <v>1490.1439510349001</v>
      </c>
      <c r="D521">
        <v>-0.74215299686524405</v>
      </c>
      <c r="E521">
        <v>7.5598660390980801E-2</v>
      </c>
      <c r="F521">
        <v>0.47476952718148802</v>
      </c>
    </row>
    <row r="522" spans="1:6" x14ac:dyDescent="0.4">
      <c r="A522" t="s">
        <v>540</v>
      </c>
      <c r="B522">
        <v>2142.6349677697499</v>
      </c>
      <c r="C522">
        <v>2478.5663699560801</v>
      </c>
      <c r="D522">
        <v>-0.210101126895334</v>
      </c>
      <c r="E522">
        <v>0.61156228858813599</v>
      </c>
      <c r="F522">
        <v>1</v>
      </c>
    </row>
    <row r="523" spans="1:6" x14ac:dyDescent="0.4">
      <c r="A523" t="s">
        <v>541</v>
      </c>
      <c r="B523">
        <v>4017.5620898136299</v>
      </c>
      <c r="C523">
        <v>3554.8962054888302</v>
      </c>
      <c r="D523">
        <v>0.176511524279406</v>
      </c>
      <c r="E523">
        <v>0.66871296610356501</v>
      </c>
      <c r="F523">
        <v>1</v>
      </c>
    </row>
    <row r="524" spans="1:6" x14ac:dyDescent="0.4">
      <c r="A524" t="s">
        <v>542</v>
      </c>
      <c r="B524">
        <v>4131.3636365098</v>
      </c>
      <c r="C524">
        <v>4922.8213748327998</v>
      </c>
      <c r="D524">
        <v>-0.25285660877904398</v>
      </c>
      <c r="E524">
        <v>0.53940081160919295</v>
      </c>
      <c r="F524">
        <v>1</v>
      </c>
    </row>
    <row r="525" spans="1:6" x14ac:dyDescent="0.4">
      <c r="A525" t="s">
        <v>301</v>
      </c>
      <c r="B525">
        <v>8367.2064521579505</v>
      </c>
      <c r="C525">
        <v>7240.5754625985101</v>
      </c>
      <c r="D525">
        <v>0.208640495699951</v>
      </c>
      <c r="E525">
        <v>0.61197340641554498</v>
      </c>
      <c r="F525">
        <v>1</v>
      </c>
    </row>
    <row r="526" spans="1:6" x14ac:dyDescent="0.4">
      <c r="A526" t="s">
        <v>543</v>
      </c>
      <c r="B526">
        <v>219.20225989658999</v>
      </c>
      <c r="C526">
        <v>152.23594094485401</v>
      </c>
      <c r="D526">
        <v>0.52568702707888704</v>
      </c>
      <c r="E526">
        <v>0.23668181591142001</v>
      </c>
      <c r="F526">
        <v>0.87271588256096999</v>
      </c>
    </row>
    <row r="527" spans="1:6" x14ac:dyDescent="0.4">
      <c r="A527" t="s">
        <v>284</v>
      </c>
      <c r="B527">
        <v>1170.65782226997</v>
      </c>
      <c r="C527">
        <v>781.52440714026295</v>
      </c>
      <c r="D527">
        <v>0.58289817010515799</v>
      </c>
      <c r="E527">
        <v>0.163370364386865</v>
      </c>
      <c r="F527">
        <v>0.71918930251719004</v>
      </c>
    </row>
    <row r="528" spans="1:6" x14ac:dyDescent="0.4">
      <c r="A528" t="s">
        <v>217</v>
      </c>
      <c r="B528">
        <v>2104.3901856688499</v>
      </c>
      <c r="C528">
        <v>3323.33520502584</v>
      </c>
      <c r="D528">
        <v>-0.65919175838466804</v>
      </c>
      <c r="E528">
        <v>0.111396974512239</v>
      </c>
      <c r="F528">
        <v>0.60405896459727004</v>
      </c>
    </row>
    <row r="529" spans="1:6" x14ac:dyDescent="0.4">
      <c r="A529" t="s">
        <v>544</v>
      </c>
      <c r="B529">
        <v>2464.4508171309999</v>
      </c>
      <c r="C529">
        <v>1996.1476189054099</v>
      </c>
      <c r="D529">
        <v>0.30403830389066899</v>
      </c>
      <c r="E529">
        <v>0.462374679870317</v>
      </c>
      <c r="F529">
        <v>1</v>
      </c>
    </row>
    <row r="530" spans="1:6" x14ac:dyDescent="0.4">
      <c r="A530" t="s">
        <v>545</v>
      </c>
      <c r="B530">
        <v>533.55571844104497</v>
      </c>
      <c r="C530">
        <v>723.63415688306202</v>
      </c>
      <c r="D530">
        <v>-0.43950577705496102</v>
      </c>
      <c r="E530">
        <v>0.29429115318336801</v>
      </c>
      <c r="F530">
        <v>0.94896215619858204</v>
      </c>
    </row>
    <row r="531" spans="1:6" x14ac:dyDescent="0.4">
      <c r="A531" t="s">
        <v>208</v>
      </c>
      <c r="B531">
        <v>7019.3110836401702</v>
      </c>
      <c r="C531">
        <v>7588.9890049261503</v>
      </c>
      <c r="D531">
        <v>-0.112574034321864</v>
      </c>
      <c r="E531">
        <v>0.78445029864725602</v>
      </c>
      <c r="F531">
        <v>1</v>
      </c>
    </row>
    <row r="532" spans="1:6" x14ac:dyDescent="0.4">
      <c r="A532" t="s">
        <v>546</v>
      </c>
      <c r="B532">
        <v>4142.55723126675</v>
      </c>
      <c r="C532">
        <v>4273.1641235708803</v>
      </c>
      <c r="D532">
        <v>-4.47777762935824E-2</v>
      </c>
      <c r="E532">
        <v>0.91396585398672003</v>
      </c>
      <c r="F532">
        <v>1</v>
      </c>
    </row>
    <row r="533" spans="1:6" x14ac:dyDescent="0.4">
      <c r="A533" t="s">
        <v>589</v>
      </c>
      <c r="B533">
        <v>4417.7331023727102</v>
      </c>
      <c r="C533">
        <v>5740.7891680729899</v>
      </c>
      <c r="D533">
        <v>-0.37793007377165799</v>
      </c>
      <c r="E533">
        <v>0.35897953523531601</v>
      </c>
      <c r="F533">
        <v>1</v>
      </c>
    </row>
    <row r="534" spans="1:6" x14ac:dyDescent="0.4">
      <c r="A534" t="s">
        <v>547</v>
      </c>
      <c r="B534">
        <v>4543.6610433858596</v>
      </c>
      <c r="C534">
        <v>3396.2340385053699</v>
      </c>
      <c r="D534">
        <v>0.41991030652292799</v>
      </c>
      <c r="E534">
        <v>0.30868534427789801</v>
      </c>
      <c r="F534">
        <v>0.96679740601174702</v>
      </c>
    </row>
    <row r="535" spans="1:6" x14ac:dyDescent="0.4">
      <c r="A535" t="s">
        <v>548</v>
      </c>
      <c r="B535">
        <v>7315.0085451091099</v>
      </c>
      <c r="C535">
        <v>6278.9540857685597</v>
      </c>
      <c r="D535">
        <v>0.22033372480281599</v>
      </c>
      <c r="E535">
        <v>0.59231034916673098</v>
      </c>
      <c r="F535">
        <v>1</v>
      </c>
    </row>
    <row r="536" spans="1:6" x14ac:dyDescent="0.4">
      <c r="A536" t="s">
        <v>549</v>
      </c>
      <c r="B536">
        <v>2834.7722437472198</v>
      </c>
      <c r="C536">
        <v>2684.39837038822</v>
      </c>
      <c r="D536">
        <v>7.8636592850752904E-2</v>
      </c>
      <c r="E536">
        <v>0.84963282876816304</v>
      </c>
      <c r="F536">
        <v>1</v>
      </c>
    </row>
    <row r="537" spans="1:6" x14ac:dyDescent="0.4">
      <c r="A537" t="s">
        <v>550</v>
      </c>
      <c r="B537">
        <v>6161.1354856787502</v>
      </c>
      <c r="C537">
        <v>5081.4835418058101</v>
      </c>
      <c r="D537">
        <v>0.27794333388141301</v>
      </c>
      <c r="E537">
        <v>0.49962854579994798</v>
      </c>
      <c r="F537">
        <v>1</v>
      </c>
    </row>
    <row r="538" spans="1:6" x14ac:dyDescent="0.4">
      <c r="A538" t="s">
        <v>551</v>
      </c>
      <c r="B538">
        <v>5155.5775567431901</v>
      </c>
      <c r="C538">
        <v>4525.0939157285302</v>
      </c>
      <c r="D538">
        <v>0.18818495681476899</v>
      </c>
      <c r="E538">
        <v>0.64782202713584802</v>
      </c>
      <c r="F538">
        <v>1</v>
      </c>
    </row>
    <row r="539" spans="1:6" x14ac:dyDescent="0.4">
      <c r="A539" t="s">
        <v>552</v>
      </c>
      <c r="B539">
        <v>6165.7994834937899</v>
      </c>
      <c r="C539">
        <v>6891.0898786011703</v>
      </c>
      <c r="D539">
        <v>-0.160438551068639</v>
      </c>
      <c r="E539">
        <v>0.69665636592125901</v>
      </c>
      <c r="F539">
        <v>1</v>
      </c>
    </row>
    <row r="540" spans="1:6" x14ac:dyDescent="0.4">
      <c r="A540" t="s">
        <v>339</v>
      </c>
      <c r="B540">
        <v>47677.245634246603</v>
      </c>
      <c r="C540">
        <v>42145.1801530054</v>
      </c>
      <c r="D540">
        <v>0.177933123908876</v>
      </c>
      <c r="E540">
        <v>0.66462339144208804</v>
      </c>
      <c r="F540">
        <v>1</v>
      </c>
    </row>
    <row r="541" spans="1:6" x14ac:dyDescent="0.4">
      <c r="A541" t="s">
        <v>553</v>
      </c>
      <c r="B541">
        <v>2897.2698144828501</v>
      </c>
      <c r="C541">
        <v>2699.4069537527898</v>
      </c>
      <c r="D541">
        <v>0.102053030633061</v>
      </c>
      <c r="E541">
        <v>0.80533665182747805</v>
      </c>
      <c r="F541">
        <v>1</v>
      </c>
    </row>
    <row r="542" spans="1:6" x14ac:dyDescent="0.4">
      <c r="A542" t="s">
        <v>306</v>
      </c>
      <c r="B542">
        <v>1270.4673756617201</v>
      </c>
      <c r="C542">
        <v>1156.73899178787</v>
      </c>
      <c r="D542">
        <v>0.135295951821121</v>
      </c>
      <c r="E542">
        <v>0.74625687844340405</v>
      </c>
      <c r="F542">
        <v>1</v>
      </c>
    </row>
    <row r="543" spans="1:6" x14ac:dyDescent="0.4">
      <c r="A543" t="s">
        <v>554</v>
      </c>
      <c r="B543">
        <v>1961.67185245624</v>
      </c>
      <c r="C543">
        <v>2578.26624516634</v>
      </c>
      <c r="D543">
        <v>-0.39428807809489502</v>
      </c>
      <c r="E543">
        <v>0.34048887498740898</v>
      </c>
      <c r="F543">
        <v>0.99552902659556097</v>
      </c>
    </row>
    <row r="544" spans="1:6" x14ac:dyDescent="0.4">
      <c r="A544" t="s">
        <v>353</v>
      </c>
      <c r="B544">
        <v>1015.81309451831</v>
      </c>
      <c r="C544">
        <v>1228.56578366441</v>
      </c>
      <c r="D544">
        <v>-0.27429439094026598</v>
      </c>
      <c r="E544">
        <v>0.51056403959573204</v>
      </c>
      <c r="F544">
        <v>1</v>
      </c>
    </row>
    <row r="545" spans="1:6" x14ac:dyDescent="0.4">
      <c r="A545" t="s">
        <v>555</v>
      </c>
      <c r="B545">
        <v>1644.52000082269</v>
      </c>
      <c r="C545">
        <v>2043.31745234454</v>
      </c>
      <c r="D545">
        <v>-0.31321626059909402</v>
      </c>
      <c r="E545">
        <v>0.44963780722721802</v>
      </c>
      <c r="F545">
        <v>1</v>
      </c>
    </row>
    <row r="546" spans="1:6" x14ac:dyDescent="0.4">
      <c r="A546" t="s">
        <v>556</v>
      </c>
      <c r="B546">
        <v>1465.4224845624799</v>
      </c>
      <c r="C546">
        <v>1528.73745113263</v>
      </c>
      <c r="D546">
        <v>-6.1007682650040598E-2</v>
      </c>
      <c r="E546">
        <v>0.884533309652066</v>
      </c>
      <c r="F546">
        <v>1</v>
      </c>
    </row>
    <row r="547" spans="1:6" x14ac:dyDescent="0.4">
      <c r="A547" t="s">
        <v>198</v>
      </c>
      <c r="B547">
        <v>2972.8265791025301</v>
      </c>
      <c r="C547">
        <v>3316.9029550129198</v>
      </c>
      <c r="D547">
        <v>-0.15798986523393399</v>
      </c>
      <c r="E547">
        <v>0.70207117986406198</v>
      </c>
      <c r="F547">
        <v>1</v>
      </c>
    </row>
    <row r="548" spans="1:6" x14ac:dyDescent="0.4">
      <c r="A548" t="s">
        <v>269</v>
      </c>
      <c r="B548">
        <v>4691.9761739114501</v>
      </c>
      <c r="C548">
        <v>6195.33483560895</v>
      </c>
      <c r="D548">
        <v>-0.40097413063183002</v>
      </c>
      <c r="E548">
        <v>0.33039522482843098</v>
      </c>
      <c r="F548">
        <v>0.98391858173274405</v>
      </c>
    </row>
    <row r="549" spans="1:6" x14ac:dyDescent="0.4">
      <c r="A549" t="s">
        <v>557</v>
      </c>
      <c r="B549">
        <v>22744.4461160916</v>
      </c>
      <c r="C549">
        <v>25917.6854143235</v>
      </c>
      <c r="D549">
        <v>-0.18842092071684099</v>
      </c>
      <c r="E549">
        <v>0.64629953692307995</v>
      </c>
      <c r="F549">
        <v>1</v>
      </c>
    </row>
    <row r="550" spans="1:6" x14ac:dyDescent="0.4">
      <c r="A550" t="s">
        <v>342</v>
      </c>
      <c r="B550">
        <v>31560.334785564701</v>
      </c>
      <c r="C550">
        <v>30260.526214114601</v>
      </c>
      <c r="D550">
        <v>6.0675733785239598E-2</v>
      </c>
      <c r="E550">
        <v>0.88252225404431806</v>
      </c>
      <c r="F550">
        <v>1</v>
      </c>
    </row>
    <row r="551" spans="1:6" x14ac:dyDescent="0.4">
      <c r="A551" t="s">
        <v>558</v>
      </c>
      <c r="B551">
        <v>2141.70216820632</v>
      </c>
      <c r="C551">
        <v>1952.1939104727401</v>
      </c>
      <c r="D551">
        <v>0.13366160089905799</v>
      </c>
      <c r="E551">
        <v>0.74733678287745797</v>
      </c>
      <c r="F551">
        <v>1</v>
      </c>
    </row>
    <row r="552" spans="1:6" x14ac:dyDescent="0.4">
      <c r="A552" t="s">
        <v>559</v>
      </c>
      <c r="B552">
        <v>2702.3147057675001</v>
      </c>
      <c r="C552">
        <v>3167.8891630459102</v>
      </c>
      <c r="D552">
        <v>-0.229310627033943</v>
      </c>
      <c r="E552">
        <v>0.57867655777223503</v>
      </c>
      <c r="F552">
        <v>1</v>
      </c>
    </row>
    <row r="553" spans="1:6" x14ac:dyDescent="0.4">
      <c r="A553" t="s">
        <v>560</v>
      </c>
      <c r="B553">
        <v>1753.6575497765</v>
      </c>
      <c r="C553">
        <v>2195.5473693475301</v>
      </c>
      <c r="D553">
        <v>-0.32418437272456702</v>
      </c>
      <c r="E553">
        <v>0.43364165331566301</v>
      </c>
      <c r="F553">
        <v>1</v>
      </c>
    </row>
    <row r="554" spans="1:6" x14ac:dyDescent="0.4">
      <c r="A554" t="s">
        <v>561</v>
      </c>
      <c r="B554">
        <v>1242.4833887319501</v>
      </c>
      <c r="C554">
        <v>1286.4560338275401</v>
      </c>
      <c r="D554">
        <v>-5.0157340667972901E-2</v>
      </c>
      <c r="E554">
        <v>0.90576232282948299</v>
      </c>
      <c r="F554">
        <v>1</v>
      </c>
    </row>
    <row r="555" spans="1:6" x14ac:dyDescent="0.4">
      <c r="A555" t="s">
        <v>330</v>
      </c>
      <c r="B555">
        <v>33906.325686390097</v>
      </c>
      <c r="C555">
        <v>36493.376475771103</v>
      </c>
      <c r="D555">
        <v>-0.10607933261713701</v>
      </c>
      <c r="E555">
        <v>0.79606218443495502</v>
      </c>
      <c r="F555">
        <v>1</v>
      </c>
    </row>
    <row r="556" spans="1:6" x14ac:dyDescent="0.4">
      <c r="A556" t="s">
        <v>562</v>
      </c>
      <c r="B556">
        <v>5843.9836342547296</v>
      </c>
      <c r="C556">
        <v>7212.70237921226</v>
      </c>
      <c r="D556">
        <v>-0.30357931908034302</v>
      </c>
      <c r="E556">
        <v>0.460736681549477</v>
      </c>
      <c r="F556">
        <v>1</v>
      </c>
    </row>
    <row r="557" spans="1:6" x14ac:dyDescent="0.4">
      <c r="A557" t="s">
        <v>563</v>
      </c>
      <c r="B557">
        <v>4332.8483421337196</v>
      </c>
      <c r="C557">
        <v>4946.4062915450504</v>
      </c>
      <c r="D557">
        <v>-0.19105622202234501</v>
      </c>
      <c r="E557">
        <v>0.64285623458164898</v>
      </c>
      <c r="F557">
        <v>1</v>
      </c>
    </row>
    <row r="558" spans="1:6" x14ac:dyDescent="0.4">
      <c r="A558" t="s">
        <v>564</v>
      </c>
      <c r="B558">
        <v>216.403861084629</v>
      </c>
      <c r="C558">
        <v>181.18106717386399</v>
      </c>
      <c r="D558">
        <v>0.25621802712994701</v>
      </c>
      <c r="E558">
        <v>0.56950372026951701</v>
      </c>
      <c r="F558">
        <v>1</v>
      </c>
    </row>
    <row r="559" spans="1:6" x14ac:dyDescent="0.4">
      <c r="A559" t="s">
        <v>565</v>
      </c>
      <c r="B559">
        <v>2557.7307734608999</v>
      </c>
      <c r="C559">
        <v>1965.05841050189</v>
      </c>
      <c r="D559">
        <v>0.380278607565461</v>
      </c>
      <c r="E559">
        <v>0.35797086275464601</v>
      </c>
      <c r="F559">
        <v>1</v>
      </c>
    </row>
    <row r="560" spans="1:6" x14ac:dyDescent="0.4">
      <c r="A560" t="s">
        <v>566</v>
      </c>
      <c r="B560">
        <v>5324.4142776517801</v>
      </c>
      <c r="C560">
        <v>7161.2443791145397</v>
      </c>
      <c r="D560">
        <v>-0.42757606623498201</v>
      </c>
      <c r="E560">
        <v>0.299226875977953</v>
      </c>
      <c r="F560">
        <v>0.95631926759569796</v>
      </c>
    </row>
    <row r="561" spans="1:6" x14ac:dyDescent="0.4">
      <c r="A561" t="s">
        <v>213</v>
      </c>
      <c r="B561">
        <v>5126.6607702891297</v>
      </c>
      <c r="C561">
        <v>5365.5745840195495</v>
      </c>
      <c r="D561">
        <v>-6.5708467105759505E-2</v>
      </c>
      <c r="E561">
        <v>0.87353027185989096</v>
      </c>
      <c r="F561">
        <v>1</v>
      </c>
    </row>
    <row r="562" spans="1:6" x14ac:dyDescent="0.4">
      <c r="A562" t="s">
        <v>567</v>
      </c>
      <c r="B562">
        <v>1008.35069799785</v>
      </c>
      <c r="C562">
        <v>1149.23470009875</v>
      </c>
      <c r="D562">
        <v>-0.188638480318194</v>
      </c>
      <c r="E562">
        <v>0.65170786816242599</v>
      </c>
      <c r="F562">
        <v>1</v>
      </c>
    </row>
    <row r="563" spans="1:6" x14ac:dyDescent="0.4">
      <c r="A563" t="s">
        <v>324</v>
      </c>
      <c r="B563">
        <v>16981.610416148698</v>
      </c>
      <c r="C563">
        <v>16463.349938287702</v>
      </c>
      <c r="D563">
        <v>4.4716030517152699E-2</v>
      </c>
      <c r="E563">
        <v>0.91340866039858404</v>
      </c>
      <c r="F563">
        <v>1</v>
      </c>
    </row>
    <row r="564" spans="1:6" x14ac:dyDescent="0.4">
      <c r="A564" t="s">
        <v>568</v>
      </c>
      <c r="B564">
        <v>15849.191746717001</v>
      </c>
      <c r="C564">
        <v>16844.996772336399</v>
      </c>
      <c r="D564">
        <v>-8.7909182283531395E-2</v>
      </c>
      <c r="E564">
        <v>0.83057293135639998</v>
      </c>
      <c r="F564">
        <v>1</v>
      </c>
    </row>
    <row r="565" spans="1:6" x14ac:dyDescent="0.4">
      <c r="A565" t="s">
        <v>569</v>
      </c>
      <c r="B565">
        <v>2501.76279966327</v>
      </c>
      <c r="C565">
        <v>3985.8569563412002</v>
      </c>
      <c r="D565">
        <v>-0.67191272401642899</v>
      </c>
      <c r="E565">
        <v>0.104410341830902</v>
      </c>
      <c r="F565">
        <v>0.58214521004615805</v>
      </c>
    </row>
    <row r="566" spans="1:6" x14ac:dyDescent="0.4">
      <c r="A566" t="s">
        <v>570</v>
      </c>
      <c r="B566">
        <v>1124.95064360482</v>
      </c>
      <c r="C566">
        <v>1075.2638248712301</v>
      </c>
      <c r="D566">
        <v>6.5178946074803096E-2</v>
      </c>
      <c r="E566">
        <v>0.87765286244558305</v>
      </c>
      <c r="F566">
        <v>1</v>
      </c>
    </row>
    <row r="567" spans="1:6" x14ac:dyDescent="0.4">
      <c r="A567" t="s">
        <v>571</v>
      </c>
      <c r="B567">
        <v>6015.6187538491804</v>
      </c>
      <c r="C567">
        <v>6674.53746152249</v>
      </c>
      <c r="D567">
        <v>-0.149949119647204</v>
      </c>
      <c r="E567">
        <v>0.71563997806145896</v>
      </c>
      <c r="F567">
        <v>1</v>
      </c>
    </row>
    <row r="568" spans="1:6" x14ac:dyDescent="0.4">
      <c r="A568" t="s">
        <v>572</v>
      </c>
      <c r="B568">
        <v>54.096712627094803</v>
      </c>
      <c r="C568">
        <v>70.760767415795399</v>
      </c>
      <c r="D568">
        <v>-0.38635407893025298</v>
      </c>
      <c r="E568">
        <v>0.44528197201657599</v>
      </c>
      <c r="F568">
        <v>1</v>
      </c>
    </row>
    <row r="569" spans="1:6" x14ac:dyDescent="0.4">
      <c r="A569" t="s">
        <v>573</v>
      </c>
      <c r="B569">
        <v>6140.6138952925503</v>
      </c>
      <c r="C569">
        <v>6172.8219605659697</v>
      </c>
      <c r="D569">
        <v>-7.5444029449710003E-3</v>
      </c>
      <c r="E569">
        <v>0.98580196917381002</v>
      </c>
      <c r="F569">
        <v>1</v>
      </c>
    </row>
    <row r="570" spans="1:6" x14ac:dyDescent="0.4">
      <c r="A570" t="s">
        <v>574</v>
      </c>
      <c r="B570">
        <v>8175.9825417464799</v>
      </c>
      <c r="C570">
        <v>8140.0184226364499</v>
      </c>
      <c r="D570">
        <v>6.3620209637746004E-3</v>
      </c>
      <c r="E570">
        <v>0.98798914216786804</v>
      </c>
      <c r="F570">
        <v>1</v>
      </c>
    </row>
    <row r="571" spans="1:6" x14ac:dyDescent="0.4">
      <c r="A571" t="s">
        <v>575</v>
      </c>
      <c r="B571">
        <v>741.57002217304603</v>
      </c>
      <c r="C571">
        <v>607.85365628741897</v>
      </c>
      <c r="D571">
        <v>0.28683079940369399</v>
      </c>
      <c r="E571">
        <v>0.49506881035216499</v>
      </c>
      <c r="F571">
        <v>1</v>
      </c>
    </row>
    <row r="572" spans="1:6" x14ac:dyDescent="0.4">
      <c r="A572" t="s">
        <v>576</v>
      </c>
      <c r="B572">
        <v>1872.12309435579</v>
      </c>
      <c r="C572">
        <v>1946.83370212724</v>
      </c>
      <c r="D572">
        <v>-5.6441863666467397E-2</v>
      </c>
      <c r="E572">
        <v>0.89267358320438295</v>
      </c>
      <c r="F572">
        <v>1</v>
      </c>
    </row>
    <row r="573" spans="1:6" x14ac:dyDescent="0.4">
      <c r="A573" t="s">
        <v>577</v>
      </c>
      <c r="B573">
        <v>3212.5560668400299</v>
      </c>
      <c r="C573">
        <v>4016.9461647356402</v>
      </c>
      <c r="D573">
        <v>-0.322361586249301</v>
      </c>
      <c r="E573">
        <v>0.43445867010063899</v>
      </c>
      <c r="F573">
        <v>1</v>
      </c>
    </row>
    <row r="574" spans="1:6" x14ac:dyDescent="0.4">
      <c r="A574" t="s">
        <v>578</v>
      </c>
      <c r="B574">
        <v>3270.3896397559502</v>
      </c>
      <c r="C574">
        <v>4232.4265401579396</v>
      </c>
      <c r="D574">
        <v>-0.372005455213678</v>
      </c>
      <c r="E574">
        <v>0.36708998029554102</v>
      </c>
      <c r="F574">
        <v>1</v>
      </c>
    </row>
    <row r="575" spans="1:6" x14ac:dyDescent="0.4">
      <c r="A575" t="s">
        <v>579</v>
      </c>
      <c r="B575">
        <v>1578.29123179352</v>
      </c>
      <c r="C575">
        <v>1797.81991011728</v>
      </c>
      <c r="D575">
        <v>-0.187861168322112</v>
      </c>
      <c r="E575">
        <v>0.65089173084021501</v>
      </c>
      <c r="F575">
        <v>1</v>
      </c>
    </row>
    <row r="576" spans="1:6" x14ac:dyDescent="0.4">
      <c r="A576" t="s">
        <v>580</v>
      </c>
      <c r="B576">
        <v>1451.4304911028701</v>
      </c>
      <c r="C576">
        <v>1330.4097422816101</v>
      </c>
      <c r="D576">
        <v>0.12560570526874901</v>
      </c>
      <c r="E576">
        <v>0.76344210794643796</v>
      </c>
      <c r="F576">
        <v>1</v>
      </c>
    </row>
    <row r="577" spans="1:6" x14ac:dyDescent="0.4">
      <c r="A577" t="s">
        <v>216</v>
      </c>
      <c r="B577">
        <v>836.71557794577996</v>
      </c>
      <c r="C577">
        <v>608.92569796023099</v>
      </c>
      <c r="D577">
        <v>0.45841466904165601</v>
      </c>
      <c r="E577">
        <v>0.27462997650788301</v>
      </c>
      <c r="F577">
        <v>0.92339899218870602</v>
      </c>
    </row>
    <row r="578" spans="1:6" x14ac:dyDescent="0.4">
      <c r="A578" t="s">
        <v>581</v>
      </c>
      <c r="B578">
        <v>7776.74432878881</v>
      </c>
      <c r="C578">
        <v>9225.9966330217594</v>
      </c>
      <c r="D578">
        <v>-0.246532835861034</v>
      </c>
      <c r="E578">
        <v>0.54884061157284902</v>
      </c>
      <c r="F578">
        <v>1</v>
      </c>
    </row>
    <row r="579" spans="1:6" x14ac:dyDescent="0.4">
      <c r="A579" t="s">
        <v>582</v>
      </c>
      <c r="B579">
        <v>4084.7236583557401</v>
      </c>
      <c r="C579">
        <v>4520.8057490535302</v>
      </c>
      <c r="D579">
        <v>-0.14633328827963801</v>
      </c>
      <c r="E579">
        <v>0.72265866081477903</v>
      </c>
      <c r="F579">
        <v>1</v>
      </c>
    </row>
    <row r="580" spans="1:6" x14ac:dyDescent="0.4">
      <c r="A580" t="s">
        <v>583</v>
      </c>
      <c r="B580">
        <v>963.57631886969705</v>
      </c>
      <c r="C580">
        <v>974.491907873439</v>
      </c>
      <c r="D580">
        <v>-1.62318211312052E-2</v>
      </c>
      <c r="E580">
        <v>0.97165254489095898</v>
      </c>
      <c r="F580">
        <v>1</v>
      </c>
    </row>
    <row r="581" spans="1:6" x14ac:dyDescent="0.4">
      <c r="A581" t="s">
        <v>584</v>
      </c>
      <c r="B581">
        <v>1767.64954323133</v>
      </c>
      <c r="C581">
        <v>1478.3514926714399</v>
      </c>
      <c r="D581">
        <v>0.25783351147405598</v>
      </c>
      <c r="E581">
        <v>0.53441306830125901</v>
      </c>
      <c r="F581">
        <v>1</v>
      </c>
    </row>
    <row r="582" spans="1:6" x14ac:dyDescent="0.4">
      <c r="A582" t="s">
        <v>585</v>
      </c>
      <c r="B582">
        <v>1520.45765883425</v>
      </c>
      <c r="C582">
        <v>1198.54861691111</v>
      </c>
      <c r="D582">
        <v>0.34319803461408199</v>
      </c>
      <c r="E582">
        <v>0.40902388136514101</v>
      </c>
      <c r="F582">
        <v>1</v>
      </c>
    </row>
    <row r="583" spans="1:6" x14ac:dyDescent="0.4">
      <c r="A583" t="s">
        <v>323</v>
      </c>
      <c r="B583">
        <v>90.475907733825494</v>
      </c>
      <c r="C583">
        <v>100.777937521274</v>
      </c>
      <c r="D583">
        <v>-0.15519520679727</v>
      </c>
      <c r="E583">
        <v>0.74284723025013399</v>
      </c>
      <c r="F583">
        <v>1</v>
      </c>
    </row>
    <row r="584" spans="1:6" x14ac:dyDescent="0.4">
      <c r="A584" t="s">
        <v>586</v>
      </c>
      <c r="B584">
        <v>2319.8668848141701</v>
      </c>
      <c r="C584">
        <v>3024.2355794210198</v>
      </c>
      <c r="D584">
        <v>-0.38250406255055402</v>
      </c>
      <c r="E584">
        <v>0.354582766865365</v>
      </c>
      <c r="F584">
        <v>1</v>
      </c>
    </row>
    <row r="585" spans="1:6" x14ac:dyDescent="0.4">
      <c r="A585" t="s">
        <v>587</v>
      </c>
      <c r="B585">
        <v>1814.2895214129401</v>
      </c>
      <c r="C585">
        <v>1351.8505756729501</v>
      </c>
      <c r="D585">
        <v>0.42444599693770002</v>
      </c>
      <c r="E585">
        <v>0.306441857568994</v>
      </c>
      <c r="F585">
        <v>0.96519264320064801</v>
      </c>
    </row>
    <row r="586" spans="1:6" x14ac:dyDescent="0.4">
      <c r="A586" t="s">
        <v>348</v>
      </c>
      <c r="B586">
        <v>43444.201217572998</v>
      </c>
      <c r="C586">
        <v>44149.898073420001</v>
      </c>
      <c r="D586">
        <v>-2.3246033093030201E-2</v>
      </c>
      <c r="E586">
        <v>0.95487355493302895</v>
      </c>
      <c r="F586">
        <v>1</v>
      </c>
    </row>
  </sheetData>
  <mergeCells count="1">
    <mergeCell ref="B1:F1"/>
  </mergeCells>
  <phoneticPr fontId="1" type="noConversion"/>
  <conditionalFormatting sqref="A1:A6 A8:A1048576">
    <cfRule type="duplicateValues" dxfId="18" priority="2"/>
  </conditionalFormatting>
  <conditionalFormatting sqref="A3:A6 A8:A449">
    <cfRule type="duplicateValues" dxfId="17" priority="374"/>
  </conditionalFormatting>
  <conditionalFormatting sqref="A7">
    <cfRule type="duplicateValues" dxfId="16" priority="1"/>
  </conditionalFormatting>
  <conditionalFormatting sqref="A28">
    <cfRule type="expression" dxfId="15" priority="173">
      <formula>OR(A28=#REF!,#REF!=9,#REF!=12,#REF!=15,#REF!=20)</formula>
    </cfRule>
  </conditionalFormatting>
  <conditionalFormatting sqref="A28:A30">
    <cfRule type="expression" dxfId="14" priority="146">
      <formula>OR(A28="SPP1",A28="CD89",A28="CXCL16")</formula>
    </cfRule>
    <cfRule type="expression" dxfId="13" priority="148">
      <formula>OR(A28=#REF!,A28=9,A28=12)</formula>
    </cfRule>
  </conditionalFormatting>
  <conditionalFormatting sqref="A29">
    <cfRule type="expression" dxfId="12" priority="178">
      <formula>OR(#REF!=SCIN,#REF!=9,#REF!=12)</formula>
    </cfRule>
    <cfRule type="expression" priority="179">
      <formula>OR(#REF!=SCIN,#REF!=#REF!,#REF!=CXCL16)</formula>
    </cfRule>
  </conditionalFormatting>
  <conditionalFormatting sqref="A29:A30">
    <cfRule type="expression" dxfId="11" priority="147">
      <formula>OR(A29=#REF!,A3=9,A3=12,A3=15,A3=20)</formula>
    </cfRule>
  </conditionalFormatting>
  <conditionalFormatting sqref="A30">
    <cfRule type="expression" dxfId="10" priority="23">
      <formula>OR(A3=SCIN,A3=9,A3=12)</formula>
    </cfRule>
    <cfRule type="expression" priority="24">
      <formula>OR(A3=SCIN,A3=SPP3,A3=CXCL16)</formula>
    </cfRule>
  </conditionalFormatting>
  <conditionalFormatting sqref="A34:A35">
    <cfRule type="expression" dxfId="9" priority="27">
      <formula>OR(#REF!=SCIN,#REF!=9,#REF!=12)</formula>
    </cfRule>
    <cfRule type="expression" priority="28">
      <formula>OR(#REF!=SCIN,#REF!=#REF!,#REF!=CXCL16)</formula>
    </cfRule>
  </conditionalFormatting>
  <conditionalFormatting sqref="A35">
    <cfRule type="expression" dxfId="8" priority="161">
      <formula>OR(A35="SPP1",A35="CD89",A35="CXCL16")</formula>
    </cfRule>
    <cfRule type="expression" dxfId="7" priority="162">
      <formula>OR(A35=#REF!,A6=9,A6=12,A6=15,A6=20)</formula>
    </cfRule>
    <cfRule type="expression" dxfId="6" priority="163">
      <formula>OR(A35=#REF!,A35=9,A35=12)</formula>
    </cfRule>
  </conditionalFormatting>
  <conditionalFormatting sqref="A36 A34">
    <cfRule type="expression" dxfId="5" priority="20">
      <formula>OR(A34="SPP1",A34="CD89",A34="CXCL16")</formula>
    </cfRule>
    <cfRule type="expression" dxfId="4" priority="21">
      <formula>OR(A34=#REF!,#REF!=9,#REF!=12,#REF!=15,#REF!=20)</formula>
    </cfRule>
    <cfRule type="expression" dxfId="3" priority="22">
      <formula>OR(A34=#REF!,A34=9,A34=12)</formula>
    </cfRule>
  </conditionalFormatting>
  <conditionalFormatting sqref="A36">
    <cfRule type="expression" dxfId="2" priority="12">
      <formula>OR(A6=SCIN,A6=9,A6=12)</formula>
    </cfRule>
    <cfRule type="expression" priority="13">
      <formula>OR(A6=SCIN,A6=SPP6,A6=CXCL16)</formula>
    </cfRule>
  </conditionalFormatting>
  <conditionalFormatting sqref="A58:A72 A74:A90 A3:A6 A8:A56">
    <cfRule type="duplicateValues" dxfId="1" priority="180"/>
  </conditionalFormatting>
  <conditionalFormatting sqref="H29">
    <cfRule type="expression" dxfId="0" priority="11">
      <formula>OR(#REF!=#REF!,#REF!=9,#REF!=12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BW</dc:creator>
  <cp:lastModifiedBy>Bowen Zhang</cp:lastModifiedBy>
  <dcterms:created xsi:type="dcterms:W3CDTF">2015-06-05T18:19:34Z</dcterms:created>
  <dcterms:modified xsi:type="dcterms:W3CDTF">2025-09-04T07:31:13Z</dcterms:modified>
</cp:coreProperties>
</file>